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7795" windowHeight="12330"/>
  </bookViews>
  <sheets>
    <sheet name="Fig3-source data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AF123" i="1" l="1"/>
  <c r="AE123" i="1"/>
  <c r="AD123" i="1"/>
  <c r="AC123" i="1"/>
  <c r="AB123" i="1"/>
  <c r="AA123" i="1"/>
  <c r="AF122" i="1"/>
  <c r="AE122" i="1"/>
  <c r="AD122" i="1"/>
  <c r="AC122" i="1"/>
  <c r="AB122" i="1"/>
  <c r="AA122" i="1"/>
  <c r="AF121" i="1"/>
  <c r="AE121" i="1"/>
  <c r="AD121" i="1"/>
  <c r="AC121" i="1"/>
  <c r="AB121" i="1"/>
  <c r="AA121" i="1"/>
  <c r="AF120" i="1"/>
  <c r="AE120" i="1"/>
  <c r="AD120" i="1"/>
  <c r="AC120" i="1"/>
  <c r="AB120" i="1"/>
  <c r="AA120" i="1"/>
  <c r="AF119" i="1"/>
  <c r="AE119" i="1"/>
  <c r="AD119" i="1"/>
  <c r="AC119" i="1"/>
  <c r="AB119" i="1"/>
  <c r="AA119" i="1"/>
  <c r="AF118" i="1"/>
  <c r="AE118" i="1"/>
  <c r="AD118" i="1"/>
  <c r="AC118" i="1"/>
  <c r="AB118" i="1"/>
  <c r="AA118" i="1"/>
  <c r="AF117" i="1"/>
  <c r="AE117" i="1"/>
  <c r="AD117" i="1"/>
  <c r="AC117" i="1"/>
  <c r="AB117" i="1"/>
  <c r="AA117" i="1"/>
  <c r="AF116" i="1"/>
  <c r="AE116" i="1"/>
  <c r="AD116" i="1"/>
  <c r="AC116" i="1"/>
  <c r="AB116" i="1"/>
  <c r="AA116" i="1"/>
  <c r="AF115" i="1"/>
  <c r="AE115" i="1"/>
  <c r="AD115" i="1"/>
  <c r="AC115" i="1"/>
  <c r="AB115" i="1"/>
  <c r="AA115" i="1"/>
  <c r="AF114" i="1"/>
  <c r="AE114" i="1"/>
  <c r="AD114" i="1"/>
  <c r="AC114" i="1"/>
  <c r="AB114" i="1"/>
  <c r="AA114" i="1"/>
  <c r="AF113" i="1"/>
  <c r="AE113" i="1"/>
  <c r="AD113" i="1"/>
  <c r="AC113" i="1"/>
  <c r="AB113" i="1"/>
  <c r="AA113" i="1"/>
  <c r="AF112" i="1"/>
  <c r="AE112" i="1"/>
  <c r="AD112" i="1"/>
  <c r="AC112" i="1"/>
  <c r="AB112" i="1"/>
  <c r="AA112" i="1"/>
  <c r="AF111" i="1"/>
  <c r="AE111" i="1"/>
  <c r="AD111" i="1"/>
  <c r="AC111" i="1"/>
  <c r="AB111" i="1"/>
  <c r="AA111" i="1"/>
  <c r="AF110" i="1"/>
  <c r="AE110" i="1"/>
  <c r="AD110" i="1"/>
  <c r="AC110" i="1"/>
  <c r="AB110" i="1"/>
  <c r="AA110" i="1"/>
  <c r="AF109" i="1"/>
  <c r="AE109" i="1"/>
  <c r="AD109" i="1"/>
  <c r="AC109" i="1"/>
  <c r="AB109" i="1"/>
  <c r="AA109" i="1"/>
  <c r="AF108" i="1"/>
  <c r="AE108" i="1"/>
  <c r="AD108" i="1"/>
  <c r="AC108" i="1"/>
  <c r="AB108" i="1"/>
  <c r="AA108" i="1"/>
  <c r="AF107" i="1"/>
  <c r="AE107" i="1"/>
  <c r="AD107" i="1"/>
  <c r="AC107" i="1"/>
  <c r="AB107" i="1"/>
  <c r="AA107" i="1"/>
  <c r="AF106" i="1"/>
  <c r="AE106" i="1"/>
  <c r="AD106" i="1"/>
  <c r="AC106" i="1"/>
  <c r="AB106" i="1"/>
  <c r="AA106" i="1"/>
</calcChain>
</file>

<file path=xl/sharedStrings.xml><?xml version="1.0" encoding="utf-8"?>
<sst xmlns="http://schemas.openxmlformats.org/spreadsheetml/2006/main" count="150" uniqueCount="63">
  <si>
    <t>2015-05-05 abp mutants experiment</t>
  </si>
  <si>
    <t>stdevs</t>
  </si>
  <si>
    <t>time</t>
  </si>
  <si>
    <t>Col-DM</t>
  </si>
  <si>
    <t>Col0-1NAA</t>
  </si>
  <si>
    <t>Col0-10NAA</t>
  </si>
  <si>
    <t>abp1-TD1-DM</t>
  </si>
  <si>
    <t>abp1-TD1-1NAA</t>
  </si>
  <si>
    <t>abp1-TD1-10NAA</t>
  </si>
  <si>
    <t>abp1-c1-DM</t>
  </si>
  <si>
    <t>abp1-c1-1NAA</t>
  </si>
  <si>
    <t>abp1-c1-10NAA</t>
  </si>
  <si>
    <t>2015-03-24: HS::axr3-1 experiment</t>
  </si>
  <si>
    <t>heat shock for 40min in 37, then wait, deplete, make experiment</t>
  </si>
  <si>
    <t>Col0</t>
  </si>
  <si>
    <t>Col0 DM</t>
  </si>
  <si>
    <t>DM</t>
  </si>
  <si>
    <t>Col0 NAA</t>
  </si>
  <si>
    <t>NAA</t>
  </si>
  <si>
    <t>Col0 FC</t>
  </si>
  <si>
    <t>FC</t>
  </si>
  <si>
    <t>HS::axr3-1</t>
  </si>
  <si>
    <t>HS::axr3-1 DM</t>
  </si>
  <si>
    <t>HS::axr3-1 NAA</t>
  </si>
  <si>
    <t>HS::axr3-1 FC</t>
  </si>
  <si>
    <t>HS::axr3-1 - no heat shock</t>
  </si>
  <si>
    <t>piclroam data</t>
  </si>
  <si>
    <t>picloram DR5::LUC</t>
  </si>
  <si>
    <t>2015-08-31 experiment</t>
  </si>
  <si>
    <t>170s exp, 300gain, 3min frame, 3min delay</t>
  </si>
  <si>
    <t>slice</t>
  </si>
  <si>
    <t>intensity</t>
  </si>
  <si>
    <t>10NAA</t>
  </si>
  <si>
    <t>10piclo</t>
  </si>
  <si>
    <t>real time</t>
  </si>
  <si>
    <t>control</t>
  </si>
  <si>
    <t>10 uM NAA</t>
  </si>
  <si>
    <t>10 uM picloram</t>
  </si>
  <si>
    <t>2015-06-12 - picloram: FC1, NAA10, piclo1,10,100 in Col0 and afb5-5</t>
  </si>
  <si>
    <t>summary</t>
  </si>
  <si>
    <t>col0</t>
  </si>
  <si>
    <t>NAA 10</t>
  </si>
  <si>
    <t>1 uM piclo</t>
  </si>
  <si>
    <t>Col0 picloram</t>
  </si>
  <si>
    <t>10uM piclo</t>
  </si>
  <si>
    <t>100uM piclo</t>
  </si>
  <si>
    <t>afb5-5</t>
  </si>
  <si>
    <t>afb5-5 NAA</t>
  </si>
  <si>
    <t>afb5-5  picloram</t>
  </si>
  <si>
    <t>concentration dependency</t>
  </si>
  <si>
    <t>stdevs in 2h</t>
  </si>
  <si>
    <t>col0 NAA</t>
  </si>
  <si>
    <t>0.1 NAA</t>
  </si>
  <si>
    <t>1 NAA</t>
  </si>
  <si>
    <t>10 NAA</t>
  </si>
  <si>
    <t>100 NAA</t>
  </si>
  <si>
    <t>col0 piclo</t>
  </si>
  <si>
    <t>0.1 Piclo</t>
  </si>
  <si>
    <t>1 Piclo</t>
  </si>
  <si>
    <t>10 Piclo</t>
  </si>
  <si>
    <t>100 Piclo</t>
  </si>
  <si>
    <t>afb5-5 piclo</t>
  </si>
  <si>
    <t>dose response in 2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36745420727351"/>
          <c:y val="4.3731276849830629E-2"/>
          <c:w val="0.83517249367612056"/>
          <c:h val="0.85303823308212967"/>
        </c:manualLayout>
      </c:layout>
      <c:scatterChart>
        <c:scatterStyle val="lineMarker"/>
        <c:varyColors val="0"/>
        <c:ser>
          <c:idx val="1"/>
          <c:order val="0"/>
          <c:tx>
            <c:strRef>
              <c:f>'Fig3-source data'!$A$11</c:f>
              <c:strCache>
                <c:ptCount val="1"/>
                <c:pt idx="0">
                  <c:v>Col0-1NAA</c:v>
                </c:pt>
              </c:strCache>
            </c:strRef>
          </c:tx>
          <c:spPr>
            <a:ln w="22225">
              <a:solidFill>
                <a:schemeClr val="tx1"/>
              </a:solidFill>
              <a:prstDash val="sysDot"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Fig3-source data'!$R$11:$AE$11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19964935554025731</c:v>
                  </c:pt>
                  <c:pt idx="2">
                    <c:v>0.34322711910411347</c:v>
                  </c:pt>
                  <c:pt idx="3">
                    <c:v>0.76239845968051279</c:v>
                  </c:pt>
                  <c:pt idx="4">
                    <c:v>1.2406604048977403</c:v>
                  </c:pt>
                  <c:pt idx="5">
                    <c:v>1.7775499044809069</c:v>
                  </c:pt>
                  <c:pt idx="6">
                    <c:v>2.3071947447651011</c:v>
                  </c:pt>
                  <c:pt idx="7">
                    <c:v>3.243531151528829</c:v>
                  </c:pt>
                  <c:pt idx="8">
                    <c:v>3.56661776310811</c:v>
                  </c:pt>
                  <c:pt idx="9">
                    <c:v>3.4379102646237443</c:v>
                  </c:pt>
                  <c:pt idx="10">
                    <c:v>3.6103474329772047</c:v>
                  </c:pt>
                  <c:pt idx="11">
                    <c:v>3.9173063176594685</c:v>
                  </c:pt>
                  <c:pt idx="12">
                    <c:v>4.0617720809395346</c:v>
                  </c:pt>
                  <c:pt idx="13">
                    <c:v>4.2040114329630667</c:v>
                  </c:pt>
                </c:numCache>
              </c:numRef>
            </c:plus>
            <c:minus>
              <c:numRef>
                <c:f>'Fig3-source data'!$R$11:$AE$11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19964935554025731</c:v>
                  </c:pt>
                  <c:pt idx="2">
                    <c:v>0.34322711910411347</c:v>
                  </c:pt>
                  <c:pt idx="3">
                    <c:v>0.76239845968051279</c:v>
                  </c:pt>
                  <c:pt idx="4">
                    <c:v>1.2406604048977403</c:v>
                  </c:pt>
                  <c:pt idx="5">
                    <c:v>1.7775499044809069</c:v>
                  </c:pt>
                  <c:pt idx="6">
                    <c:v>2.3071947447651011</c:v>
                  </c:pt>
                  <c:pt idx="7">
                    <c:v>3.243531151528829</c:v>
                  </c:pt>
                  <c:pt idx="8">
                    <c:v>3.56661776310811</c:v>
                  </c:pt>
                  <c:pt idx="9">
                    <c:v>3.4379102646237443</c:v>
                  </c:pt>
                  <c:pt idx="10">
                    <c:v>3.6103474329772047</c:v>
                  </c:pt>
                  <c:pt idx="11">
                    <c:v>3.9173063176594685</c:v>
                  </c:pt>
                  <c:pt idx="12">
                    <c:v>4.0617720809395346</c:v>
                  </c:pt>
                  <c:pt idx="13">
                    <c:v>4.2040114329630667</c:v>
                  </c:pt>
                </c:numCache>
              </c:numRef>
            </c:minus>
          </c:errBars>
          <c:xVal>
            <c:numRef>
              <c:f>'Fig3-source data'!$B$9:$O$9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3-source data'!$B$11:$O$11</c:f>
              <c:numCache>
                <c:formatCode>General</c:formatCode>
                <c:ptCount val="14"/>
                <c:pt idx="0">
                  <c:v>100</c:v>
                </c:pt>
                <c:pt idx="1">
                  <c:v>100.79671154798983</c:v>
                </c:pt>
                <c:pt idx="2">
                  <c:v>101.00608213005455</c:v>
                </c:pt>
                <c:pt idx="3">
                  <c:v>101.66073862311174</c:v>
                </c:pt>
                <c:pt idx="4">
                  <c:v>102.84294170452459</c:v>
                </c:pt>
                <c:pt idx="5">
                  <c:v>104.01114291047328</c:v>
                </c:pt>
                <c:pt idx="6">
                  <c:v>105.42424706850738</c:v>
                </c:pt>
                <c:pt idx="7">
                  <c:v>106.89453030454058</c:v>
                </c:pt>
                <c:pt idx="8">
                  <c:v>108.38477380251511</c:v>
                </c:pt>
                <c:pt idx="9">
                  <c:v>109.46745809857087</c:v>
                </c:pt>
                <c:pt idx="10">
                  <c:v>110.54963234019914</c:v>
                </c:pt>
                <c:pt idx="11">
                  <c:v>111.43630113400131</c:v>
                </c:pt>
                <c:pt idx="12">
                  <c:v>112.23356737095959</c:v>
                </c:pt>
                <c:pt idx="13">
                  <c:v>112.83148222242077</c:v>
                </c:pt>
              </c:numCache>
            </c:numRef>
          </c:yVal>
          <c:smooth val="0"/>
        </c:ser>
        <c:ser>
          <c:idx val="2"/>
          <c:order val="1"/>
          <c:tx>
            <c:strRef>
              <c:f>'Fig3-source data'!$A$12</c:f>
              <c:strCache>
                <c:ptCount val="1"/>
                <c:pt idx="0">
                  <c:v>Col0-10NAA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3-source data'!$R$12:$AE$12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88610836745253319</c:v>
                  </c:pt>
                  <c:pt idx="2">
                    <c:v>1.3997273420511389</c:v>
                  </c:pt>
                  <c:pt idx="3">
                    <c:v>1.8324013830997559</c:v>
                  </c:pt>
                  <c:pt idx="4">
                    <c:v>2.2609543275334336</c:v>
                  </c:pt>
                  <c:pt idx="5">
                    <c:v>2.6078097539680698</c:v>
                  </c:pt>
                  <c:pt idx="6">
                    <c:v>3.1526612782658905</c:v>
                  </c:pt>
                  <c:pt idx="7">
                    <c:v>3.4200303556116722</c:v>
                  </c:pt>
                  <c:pt idx="8">
                    <c:v>3.8089452192067697</c:v>
                  </c:pt>
                  <c:pt idx="9">
                    <c:v>3.8878249902135584</c:v>
                  </c:pt>
                  <c:pt idx="10">
                    <c:v>4.2293186668834277</c:v>
                  </c:pt>
                  <c:pt idx="11">
                    <c:v>4.2162829077773196</c:v>
                  </c:pt>
                  <c:pt idx="12">
                    <c:v>4.2759730185500393</c:v>
                  </c:pt>
                  <c:pt idx="13">
                    <c:v>4.2728822773696606</c:v>
                  </c:pt>
                </c:numCache>
              </c:numRef>
            </c:plus>
            <c:minus>
              <c:numRef>
                <c:f>'Fig3-source data'!$R$12:$AE$12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88610836745253319</c:v>
                  </c:pt>
                  <c:pt idx="2">
                    <c:v>1.3997273420511389</c:v>
                  </c:pt>
                  <c:pt idx="3">
                    <c:v>1.8324013830997559</c:v>
                  </c:pt>
                  <c:pt idx="4">
                    <c:v>2.2609543275334336</c:v>
                  </c:pt>
                  <c:pt idx="5">
                    <c:v>2.6078097539680698</c:v>
                  </c:pt>
                  <c:pt idx="6">
                    <c:v>3.1526612782658905</c:v>
                  </c:pt>
                  <c:pt idx="7">
                    <c:v>3.4200303556116722</c:v>
                  </c:pt>
                  <c:pt idx="8">
                    <c:v>3.8089452192067697</c:v>
                  </c:pt>
                  <c:pt idx="9">
                    <c:v>3.8878249902135584</c:v>
                  </c:pt>
                  <c:pt idx="10">
                    <c:v>4.2293186668834277</c:v>
                  </c:pt>
                  <c:pt idx="11">
                    <c:v>4.2162829077773196</c:v>
                  </c:pt>
                  <c:pt idx="12">
                    <c:v>4.2759730185500393</c:v>
                  </c:pt>
                  <c:pt idx="13">
                    <c:v>4.2728822773696606</c:v>
                  </c:pt>
                </c:numCache>
              </c:numRef>
            </c:minus>
          </c:errBars>
          <c:xVal>
            <c:numRef>
              <c:f>'Fig3-source data'!$B$9:$O$9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3-source data'!$B$12:$O$12</c:f>
              <c:numCache>
                <c:formatCode>General</c:formatCode>
                <c:ptCount val="14"/>
                <c:pt idx="0">
                  <c:v>100</c:v>
                </c:pt>
                <c:pt idx="1">
                  <c:v>100.37554444882149</c:v>
                </c:pt>
                <c:pt idx="2">
                  <c:v>101.0075719944107</c:v>
                </c:pt>
                <c:pt idx="3">
                  <c:v>102.46562637906145</c:v>
                </c:pt>
                <c:pt idx="4">
                  <c:v>103.97745058271323</c:v>
                </c:pt>
                <c:pt idx="5">
                  <c:v>105.30168899479075</c:v>
                </c:pt>
                <c:pt idx="6">
                  <c:v>107.13722210959213</c:v>
                </c:pt>
                <c:pt idx="7">
                  <c:v>108.86967801306457</c:v>
                </c:pt>
                <c:pt idx="8">
                  <c:v>110.6843129295501</c:v>
                </c:pt>
                <c:pt idx="9">
                  <c:v>112.25562660423479</c:v>
                </c:pt>
                <c:pt idx="10">
                  <c:v>113.58834010916731</c:v>
                </c:pt>
                <c:pt idx="11">
                  <c:v>114.84156035923247</c:v>
                </c:pt>
                <c:pt idx="12">
                  <c:v>115.93198152324521</c:v>
                </c:pt>
                <c:pt idx="13">
                  <c:v>116.80399327935918</c:v>
                </c:pt>
              </c:numCache>
            </c:numRef>
          </c:yVal>
          <c:smooth val="0"/>
        </c:ser>
        <c:ser>
          <c:idx val="0"/>
          <c:order val="2"/>
          <c:tx>
            <c:strRef>
              <c:f>'Fig3-source data'!$A$10</c:f>
              <c:strCache>
                <c:ptCount val="1"/>
                <c:pt idx="0">
                  <c:v>Col-DM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3-source data'!$R$10:$AE$10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25393705130554262</c:v>
                  </c:pt>
                  <c:pt idx="2">
                    <c:v>0.34326097403285827</c:v>
                  </c:pt>
                  <c:pt idx="3">
                    <c:v>0.23876475697723301</c:v>
                  </c:pt>
                  <c:pt idx="4">
                    <c:v>0.37435132921206943</c:v>
                  </c:pt>
                  <c:pt idx="5">
                    <c:v>0.32740251606440673</c:v>
                  </c:pt>
                  <c:pt idx="6">
                    <c:v>0.42750891431324606</c:v>
                  </c:pt>
                  <c:pt idx="7">
                    <c:v>0.84134870414311802</c:v>
                  </c:pt>
                  <c:pt idx="8">
                    <c:v>1.0364617274292518</c:v>
                  </c:pt>
                  <c:pt idx="9">
                    <c:v>0.82928023601373557</c:v>
                  </c:pt>
                  <c:pt idx="10">
                    <c:v>0.93203869873324952</c:v>
                  </c:pt>
                  <c:pt idx="11">
                    <c:v>0.97852682764917376</c:v>
                  </c:pt>
                  <c:pt idx="12">
                    <c:v>0.99518872217287202</c:v>
                  </c:pt>
                  <c:pt idx="13">
                    <c:v>1.1786104691340193</c:v>
                  </c:pt>
                </c:numCache>
              </c:numRef>
            </c:plus>
            <c:minus>
              <c:numRef>
                <c:f>'Fig3-source data'!$R$10:$AE$10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25393705130554262</c:v>
                  </c:pt>
                  <c:pt idx="2">
                    <c:v>0.34326097403285827</c:v>
                  </c:pt>
                  <c:pt idx="3">
                    <c:v>0.23876475697723301</c:v>
                  </c:pt>
                  <c:pt idx="4">
                    <c:v>0.37435132921206943</c:v>
                  </c:pt>
                  <c:pt idx="5">
                    <c:v>0.32740251606440673</c:v>
                  </c:pt>
                  <c:pt idx="6">
                    <c:v>0.42750891431324606</c:v>
                  </c:pt>
                  <c:pt idx="7">
                    <c:v>0.84134870414311802</c:v>
                  </c:pt>
                  <c:pt idx="8">
                    <c:v>1.0364617274292518</c:v>
                  </c:pt>
                  <c:pt idx="9">
                    <c:v>0.82928023601373557</c:v>
                  </c:pt>
                  <c:pt idx="10">
                    <c:v>0.93203869873324952</c:v>
                  </c:pt>
                  <c:pt idx="11">
                    <c:v>0.97852682764917376</c:v>
                  </c:pt>
                  <c:pt idx="12">
                    <c:v>0.99518872217287202</c:v>
                  </c:pt>
                  <c:pt idx="13">
                    <c:v>1.1786104691340193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'Fig3-source data'!$B$9:$O$9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3-source data'!$B$10:$O$10</c:f>
              <c:numCache>
                <c:formatCode>General</c:formatCode>
                <c:ptCount val="14"/>
                <c:pt idx="0">
                  <c:v>100</c:v>
                </c:pt>
                <c:pt idx="1">
                  <c:v>100.49800856034484</c:v>
                </c:pt>
                <c:pt idx="2">
                  <c:v>100.50357939578095</c:v>
                </c:pt>
                <c:pt idx="3">
                  <c:v>100.80917994037698</c:v>
                </c:pt>
                <c:pt idx="4">
                  <c:v>100.72059093099011</c:v>
                </c:pt>
                <c:pt idx="5">
                  <c:v>100.82701845580181</c:v>
                </c:pt>
                <c:pt idx="6">
                  <c:v>100.80807453327903</c:v>
                </c:pt>
                <c:pt idx="7">
                  <c:v>100.91875973272182</c:v>
                </c:pt>
                <c:pt idx="8">
                  <c:v>101.17874074595643</c:v>
                </c:pt>
                <c:pt idx="9">
                  <c:v>101.31521482091266</c:v>
                </c:pt>
                <c:pt idx="10">
                  <c:v>101.48121495356736</c:v>
                </c:pt>
                <c:pt idx="11">
                  <c:v>101.47367881683681</c:v>
                </c:pt>
                <c:pt idx="12">
                  <c:v>101.69992717510776</c:v>
                </c:pt>
                <c:pt idx="13">
                  <c:v>101.852899116866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3-source data'!$A$13</c:f>
              <c:strCache>
                <c:ptCount val="1"/>
                <c:pt idx="0">
                  <c:v>abp1-TD1-DM</c:v>
                </c:pt>
              </c:strCache>
            </c:strRef>
          </c:tx>
          <c:spPr>
            <a:ln w="22225">
              <a:solidFill>
                <a:srgbClr val="FF00FF"/>
              </a:solidFill>
              <a:prstDash val="sysDash"/>
            </a:ln>
          </c:spPr>
          <c:marker>
            <c:symbol val="circl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3-source data'!$R$13:$AE$13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50904039765187648</c:v>
                  </c:pt>
                  <c:pt idx="2">
                    <c:v>0.31462578402096425</c:v>
                  </c:pt>
                  <c:pt idx="3">
                    <c:v>0.54608485453398092</c:v>
                  </c:pt>
                  <c:pt idx="4">
                    <c:v>0.54654209433268397</c:v>
                  </c:pt>
                  <c:pt idx="5">
                    <c:v>0.55635860232561041</c:v>
                  </c:pt>
                  <c:pt idx="6">
                    <c:v>0.51655726887190012</c:v>
                  </c:pt>
                  <c:pt idx="7">
                    <c:v>0.51666040382050937</c:v>
                  </c:pt>
                  <c:pt idx="8">
                    <c:v>0.22376477143360954</c:v>
                  </c:pt>
                  <c:pt idx="9">
                    <c:v>0.30177400646454516</c:v>
                  </c:pt>
                  <c:pt idx="10">
                    <c:v>0.31170973522357437</c:v>
                  </c:pt>
                  <c:pt idx="11">
                    <c:v>0.3738363937933496</c:v>
                  </c:pt>
                  <c:pt idx="12">
                    <c:v>0.29794805774445471</c:v>
                  </c:pt>
                  <c:pt idx="13">
                    <c:v>0.28599563236086079</c:v>
                  </c:pt>
                </c:numCache>
              </c:numRef>
            </c:plus>
            <c:minus>
              <c:numRef>
                <c:f>'Fig3-source data'!$R$13:$AE$13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50904039765187648</c:v>
                  </c:pt>
                  <c:pt idx="2">
                    <c:v>0.31462578402096425</c:v>
                  </c:pt>
                  <c:pt idx="3">
                    <c:v>0.54608485453398092</c:v>
                  </c:pt>
                  <c:pt idx="4">
                    <c:v>0.54654209433268397</c:v>
                  </c:pt>
                  <c:pt idx="5">
                    <c:v>0.55635860232561041</c:v>
                  </c:pt>
                  <c:pt idx="6">
                    <c:v>0.51655726887190012</c:v>
                  </c:pt>
                  <c:pt idx="7">
                    <c:v>0.51666040382050937</c:v>
                  </c:pt>
                  <c:pt idx="8">
                    <c:v>0.22376477143360954</c:v>
                  </c:pt>
                  <c:pt idx="9">
                    <c:v>0.30177400646454516</c:v>
                  </c:pt>
                  <c:pt idx="10">
                    <c:v>0.31170973522357437</c:v>
                  </c:pt>
                  <c:pt idx="11">
                    <c:v>0.3738363937933496</c:v>
                  </c:pt>
                  <c:pt idx="12">
                    <c:v>0.29794805774445471</c:v>
                  </c:pt>
                  <c:pt idx="13">
                    <c:v>0.28599563236086079</c:v>
                  </c:pt>
                </c:numCache>
              </c:numRef>
            </c:minus>
            <c:spPr>
              <a:ln>
                <a:solidFill>
                  <a:srgbClr val="FF00FF"/>
                </a:solidFill>
              </a:ln>
            </c:spPr>
          </c:errBars>
          <c:xVal>
            <c:numRef>
              <c:f>'Fig3-source data'!$B$9:$O$9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3-source data'!$B$13:$O$13</c:f>
              <c:numCache>
                <c:formatCode>General</c:formatCode>
                <c:ptCount val="14"/>
                <c:pt idx="0">
                  <c:v>100</c:v>
                </c:pt>
                <c:pt idx="1">
                  <c:v>100.62106795259835</c:v>
                </c:pt>
                <c:pt idx="2">
                  <c:v>100.45612952743154</c:v>
                </c:pt>
                <c:pt idx="3">
                  <c:v>100.5746370022443</c:v>
                </c:pt>
                <c:pt idx="4">
                  <c:v>100.68437322763988</c:v>
                </c:pt>
                <c:pt idx="5">
                  <c:v>100.69820710178846</c:v>
                </c:pt>
                <c:pt idx="6">
                  <c:v>100.68905466970045</c:v>
                </c:pt>
                <c:pt idx="7">
                  <c:v>100.88252404262137</c:v>
                </c:pt>
                <c:pt idx="8">
                  <c:v>101.06077307529183</c:v>
                </c:pt>
                <c:pt idx="9">
                  <c:v>101.16704896341001</c:v>
                </c:pt>
                <c:pt idx="10">
                  <c:v>101.35321730866769</c:v>
                </c:pt>
                <c:pt idx="11">
                  <c:v>101.51905969791399</c:v>
                </c:pt>
                <c:pt idx="12">
                  <c:v>101.61203009189883</c:v>
                </c:pt>
                <c:pt idx="13">
                  <c:v>101.8989783009078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ig3-source data'!$A$14</c:f>
              <c:strCache>
                <c:ptCount val="1"/>
                <c:pt idx="0">
                  <c:v>abp1-TD1-1NAA</c:v>
                </c:pt>
              </c:strCache>
            </c:strRef>
          </c:tx>
          <c:spPr>
            <a:ln w="22225">
              <a:solidFill>
                <a:srgbClr val="FF00FF"/>
              </a:solidFill>
              <a:prstDash val="sysDot"/>
            </a:ln>
          </c:spPr>
          <c:marker>
            <c:symbol val="diamond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Fig3-source data'!$R$14:$AE$14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58111727410197977</c:v>
                  </c:pt>
                  <c:pt idx="2">
                    <c:v>1.0239840830927505</c:v>
                  </c:pt>
                  <c:pt idx="3">
                    <c:v>1.5896232631003695</c:v>
                  </c:pt>
                  <c:pt idx="4">
                    <c:v>1.9350479925263568</c:v>
                  </c:pt>
                  <c:pt idx="5">
                    <c:v>2.1198350375311659</c:v>
                  </c:pt>
                  <c:pt idx="6">
                    <c:v>2.0046786479931398</c:v>
                  </c:pt>
                  <c:pt idx="7">
                    <c:v>2.5927881877665016</c:v>
                  </c:pt>
                  <c:pt idx="8">
                    <c:v>2.7678582816964168</c:v>
                  </c:pt>
                  <c:pt idx="9">
                    <c:v>3.0008881090112802</c:v>
                  </c:pt>
                  <c:pt idx="10">
                    <c:v>2.8679370847590349</c:v>
                  </c:pt>
                  <c:pt idx="11">
                    <c:v>3.356019344414455</c:v>
                  </c:pt>
                  <c:pt idx="12">
                    <c:v>3.6908058194876845</c:v>
                  </c:pt>
                  <c:pt idx="13">
                    <c:v>3.742776961023194</c:v>
                  </c:pt>
                </c:numCache>
              </c:numRef>
            </c:plus>
            <c:minus>
              <c:numRef>
                <c:f>'Fig3-source data'!$R$14:$AE$14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58111727410197977</c:v>
                  </c:pt>
                  <c:pt idx="2">
                    <c:v>1.0239840830927505</c:v>
                  </c:pt>
                  <c:pt idx="3">
                    <c:v>1.5896232631003695</c:v>
                  </c:pt>
                  <c:pt idx="4">
                    <c:v>1.9350479925263568</c:v>
                  </c:pt>
                  <c:pt idx="5">
                    <c:v>2.1198350375311659</c:v>
                  </c:pt>
                  <c:pt idx="6">
                    <c:v>2.0046786479931398</c:v>
                  </c:pt>
                  <c:pt idx="7">
                    <c:v>2.5927881877665016</c:v>
                  </c:pt>
                  <c:pt idx="8">
                    <c:v>2.7678582816964168</c:v>
                  </c:pt>
                  <c:pt idx="9">
                    <c:v>3.0008881090112802</c:v>
                  </c:pt>
                  <c:pt idx="10">
                    <c:v>2.8679370847590349</c:v>
                  </c:pt>
                  <c:pt idx="11">
                    <c:v>3.356019344414455</c:v>
                  </c:pt>
                  <c:pt idx="12">
                    <c:v>3.6908058194876845</c:v>
                  </c:pt>
                  <c:pt idx="13">
                    <c:v>3.742776961023194</c:v>
                  </c:pt>
                </c:numCache>
              </c:numRef>
            </c:minus>
            <c:spPr>
              <a:ln>
                <a:solidFill>
                  <a:srgbClr val="FF00FF"/>
                </a:solidFill>
              </a:ln>
            </c:spPr>
          </c:errBars>
          <c:xVal>
            <c:numRef>
              <c:f>'Fig3-source data'!$B$9:$O$9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3-source data'!$B$14:$O$14</c:f>
              <c:numCache>
                <c:formatCode>General</c:formatCode>
                <c:ptCount val="14"/>
                <c:pt idx="0">
                  <c:v>100</c:v>
                </c:pt>
                <c:pt idx="1">
                  <c:v>100.68667441399437</c:v>
                </c:pt>
                <c:pt idx="2">
                  <c:v>101.19475958705965</c:v>
                </c:pt>
                <c:pt idx="3">
                  <c:v>102.42910168813098</c:v>
                </c:pt>
                <c:pt idx="4">
                  <c:v>103.45042648248763</c:v>
                </c:pt>
                <c:pt idx="5">
                  <c:v>104.64030737916244</c:v>
                </c:pt>
                <c:pt idx="6">
                  <c:v>106.04517615514082</c:v>
                </c:pt>
                <c:pt idx="7">
                  <c:v>107.63587071742165</c:v>
                </c:pt>
                <c:pt idx="8">
                  <c:v>108.94241428368805</c:v>
                </c:pt>
                <c:pt idx="9">
                  <c:v>110.11388491144326</c:v>
                </c:pt>
                <c:pt idx="10">
                  <c:v>111.35805494361851</c:v>
                </c:pt>
                <c:pt idx="11">
                  <c:v>112.4533430358123</c:v>
                </c:pt>
                <c:pt idx="12">
                  <c:v>113.477691037284</c:v>
                </c:pt>
                <c:pt idx="13">
                  <c:v>113.9009177628003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ig3-source data'!$A$15</c:f>
              <c:strCache>
                <c:ptCount val="1"/>
                <c:pt idx="0">
                  <c:v>abp1-TD1-10NAA</c:v>
                </c:pt>
              </c:strCache>
            </c:strRef>
          </c:tx>
          <c:spPr>
            <a:ln w="22225">
              <a:solidFill>
                <a:srgbClr val="FF00FF"/>
              </a:solidFill>
            </a:ln>
          </c:spPr>
          <c:marker>
            <c:symbol val="triangl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3-source data'!$R$15:$AE$15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1.1298738506276036</c:v>
                  </c:pt>
                  <c:pt idx="2">
                    <c:v>1.5150867636586445</c:v>
                  </c:pt>
                  <c:pt idx="3">
                    <c:v>2.125545273773445</c:v>
                  </c:pt>
                  <c:pt idx="4">
                    <c:v>2.7439258265116098</c:v>
                  </c:pt>
                  <c:pt idx="5">
                    <c:v>2.9975344353657469</c:v>
                  </c:pt>
                  <c:pt idx="6">
                    <c:v>3.2502815569915451</c:v>
                  </c:pt>
                  <c:pt idx="7">
                    <c:v>3.4020131216080975</c:v>
                  </c:pt>
                  <c:pt idx="8">
                    <c:v>3.2232944324366533</c:v>
                  </c:pt>
                  <c:pt idx="9">
                    <c:v>2.9856929498611837</c:v>
                  </c:pt>
                  <c:pt idx="10">
                    <c:v>2.5231164108988202</c:v>
                  </c:pt>
                  <c:pt idx="11">
                    <c:v>2.4236410777356303</c:v>
                  </c:pt>
                  <c:pt idx="12">
                    <c:v>2.1567597578784072</c:v>
                  </c:pt>
                  <c:pt idx="13">
                    <c:v>2.1957253443500306</c:v>
                  </c:pt>
                </c:numCache>
              </c:numRef>
            </c:plus>
            <c:minus>
              <c:numRef>
                <c:f>'Fig3-source data'!$R$15:$AE$15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1.1298738506276036</c:v>
                  </c:pt>
                  <c:pt idx="2">
                    <c:v>1.5150867636586445</c:v>
                  </c:pt>
                  <c:pt idx="3">
                    <c:v>2.125545273773445</c:v>
                  </c:pt>
                  <c:pt idx="4">
                    <c:v>2.7439258265116098</c:v>
                  </c:pt>
                  <c:pt idx="5">
                    <c:v>2.9975344353657469</c:v>
                  </c:pt>
                  <c:pt idx="6">
                    <c:v>3.2502815569915451</c:v>
                  </c:pt>
                  <c:pt idx="7">
                    <c:v>3.4020131216080975</c:v>
                  </c:pt>
                  <c:pt idx="8">
                    <c:v>3.2232944324366533</c:v>
                  </c:pt>
                  <c:pt idx="9">
                    <c:v>2.9856929498611837</c:v>
                  </c:pt>
                  <c:pt idx="10">
                    <c:v>2.5231164108988202</c:v>
                  </c:pt>
                  <c:pt idx="11">
                    <c:v>2.4236410777356303</c:v>
                  </c:pt>
                  <c:pt idx="12">
                    <c:v>2.1567597578784072</c:v>
                  </c:pt>
                  <c:pt idx="13">
                    <c:v>2.1957253443500306</c:v>
                  </c:pt>
                </c:numCache>
              </c:numRef>
            </c:minus>
            <c:spPr>
              <a:ln>
                <a:solidFill>
                  <a:srgbClr val="FF00FF"/>
                </a:solidFill>
              </a:ln>
            </c:spPr>
          </c:errBars>
          <c:xVal>
            <c:numRef>
              <c:f>'Fig3-source data'!$B$9:$O$9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3-source data'!$B$15:$O$15</c:f>
              <c:numCache>
                <c:formatCode>General</c:formatCode>
                <c:ptCount val="14"/>
                <c:pt idx="0">
                  <c:v>100</c:v>
                </c:pt>
                <c:pt idx="1">
                  <c:v>100.27596386890906</c:v>
                </c:pt>
                <c:pt idx="2">
                  <c:v>100.7199226297875</c:v>
                </c:pt>
                <c:pt idx="3">
                  <c:v>102.09011931145837</c:v>
                </c:pt>
                <c:pt idx="4">
                  <c:v>103.28323869082219</c:v>
                </c:pt>
                <c:pt idx="5">
                  <c:v>104.54928629033992</c:v>
                </c:pt>
                <c:pt idx="6">
                  <c:v>105.97818733199973</c:v>
                </c:pt>
                <c:pt idx="7">
                  <c:v>107.56004197740128</c:v>
                </c:pt>
                <c:pt idx="8">
                  <c:v>109.3668227512934</c:v>
                </c:pt>
                <c:pt idx="9">
                  <c:v>111.06394225463129</c:v>
                </c:pt>
                <c:pt idx="10">
                  <c:v>112.39991121783264</c:v>
                </c:pt>
                <c:pt idx="11">
                  <c:v>113.68887042334832</c:v>
                </c:pt>
                <c:pt idx="12">
                  <c:v>114.51512983368049</c:v>
                </c:pt>
                <c:pt idx="13">
                  <c:v>115.2901913218306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ig3-source data'!$A$16</c:f>
              <c:strCache>
                <c:ptCount val="1"/>
                <c:pt idx="0">
                  <c:v>abp1-c1-DM</c:v>
                </c:pt>
              </c:strCache>
            </c:strRef>
          </c:tx>
          <c:spPr>
            <a:ln w="22225">
              <a:solidFill>
                <a:srgbClr val="00B050"/>
              </a:solidFill>
              <a:prstDash val="sysDash"/>
            </a:ln>
          </c:spPr>
          <c:marker>
            <c:symbol val="circle"/>
            <c:size val="5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3-source data'!$R$16:$AE$16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60985918039122111</c:v>
                  </c:pt>
                  <c:pt idx="2">
                    <c:v>0.60179144610163993</c:v>
                  </c:pt>
                  <c:pt idx="3">
                    <c:v>0.39704620368117999</c:v>
                  </c:pt>
                  <c:pt idx="4">
                    <c:v>0.41424943364091027</c:v>
                  </c:pt>
                  <c:pt idx="5">
                    <c:v>0.48031862789535595</c:v>
                  </c:pt>
                  <c:pt idx="6">
                    <c:v>0.46117400914639134</c:v>
                  </c:pt>
                  <c:pt idx="7">
                    <c:v>0.61071154667312022</c:v>
                  </c:pt>
                  <c:pt idx="8">
                    <c:v>0.6549173973483593</c:v>
                  </c:pt>
                  <c:pt idx="9">
                    <c:v>0.60508089072160554</c:v>
                  </c:pt>
                  <c:pt idx="10">
                    <c:v>0.81038622018431683</c:v>
                  </c:pt>
                  <c:pt idx="11">
                    <c:v>0.86388627295805709</c:v>
                  </c:pt>
                  <c:pt idx="12">
                    <c:v>0.57770959736081062</c:v>
                  </c:pt>
                  <c:pt idx="13">
                    <c:v>0.65765208642385331</c:v>
                  </c:pt>
                </c:numCache>
              </c:numRef>
            </c:plus>
            <c:minus>
              <c:numRef>
                <c:f>'Fig3-source data'!$R$16:$AE$16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60985918039122111</c:v>
                  </c:pt>
                  <c:pt idx="2">
                    <c:v>0.60179144610163993</c:v>
                  </c:pt>
                  <c:pt idx="3">
                    <c:v>0.39704620368117999</c:v>
                  </c:pt>
                  <c:pt idx="4">
                    <c:v>0.41424943364091027</c:v>
                  </c:pt>
                  <c:pt idx="5">
                    <c:v>0.48031862789535595</c:v>
                  </c:pt>
                  <c:pt idx="6">
                    <c:v>0.46117400914639134</c:v>
                  </c:pt>
                  <c:pt idx="7">
                    <c:v>0.61071154667312022</c:v>
                  </c:pt>
                  <c:pt idx="8">
                    <c:v>0.6549173973483593</c:v>
                  </c:pt>
                  <c:pt idx="9">
                    <c:v>0.60508089072160554</c:v>
                  </c:pt>
                  <c:pt idx="10">
                    <c:v>0.81038622018431683</c:v>
                  </c:pt>
                  <c:pt idx="11">
                    <c:v>0.86388627295805709</c:v>
                  </c:pt>
                  <c:pt idx="12">
                    <c:v>0.57770959736081062</c:v>
                  </c:pt>
                  <c:pt idx="13">
                    <c:v>0.65765208642385331</c:v>
                  </c:pt>
                </c:numCache>
              </c:numRef>
            </c:minus>
            <c:spPr>
              <a:ln>
                <a:solidFill>
                  <a:srgbClr val="00B050"/>
                </a:solidFill>
              </a:ln>
            </c:spPr>
          </c:errBars>
          <c:xVal>
            <c:numRef>
              <c:f>'Fig3-source data'!$B$9:$O$9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3-source data'!$B$16:$O$16</c:f>
              <c:numCache>
                <c:formatCode>General</c:formatCode>
                <c:ptCount val="14"/>
                <c:pt idx="0">
                  <c:v>100</c:v>
                </c:pt>
                <c:pt idx="1">
                  <c:v>100.49946475981481</c:v>
                </c:pt>
                <c:pt idx="2">
                  <c:v>100.55568762128441</c:v>
                </c:pt>
                <c:pt idx="3">
                  <c:v>100.73446263239289</c:v>
                </c:pt>
                <c:pt idx="4">
                  <c:v>100.67004821597062</c:v>
                </c:pt>
                <c:pt idx="5">
                  <c:v>100.67112732866501</c:v>
                </c:pt>
                <c:pt idx="6">
                  <c:v>100.84820681029437</c:v>
                </c:pt>
                <c:pt idx="7">
                  <c:v>101.33005105503447</c:v>
                </c:pt>
                <c:pt idx="8">
                  <c:v>101.39896149331175</c:v>
                </c:pt>
                <c:pt idx="9">
                  <c:v>101.75733608270609</c:v>
                </c:pt>
                <c:pt idx="10">
                  <c:v>101.79694667902997</c:v>
                </c:pt>
                <c:pt idx="11">
                  <c:v>102.0708100694974</c:v>
                </c:pt>
                <c:pt idx="12">
                  <c:v>102.49292846289462</c:v>
                </c:pt>
                <c:pt idx="13">
                  <c:v>102.5302652617919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ig3-source data'!$A$17</c:f>
              <c:strCache>
                <c:ptCount val="1"/>
                <c:pt idx="0">
                  <c:v>abp1-c1-1NAA</c:v>
                </c:pt>
              </c:strCache>
            </c:strRef>
          </c:tx>
          <c:spPr>
            <a:ln w="22225">
              <a:solidFill>
                <a:srgbClr val="00B050"/>
              </a:solidFill>
              <a:prstDash val="sysDot"/>
            </a:ln>
          </c:spPr>
          <c:marker>
            <c:symbol val="diamond"/>
            <c:size val="5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Fig3-source data'!$R$17:$AE$17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48208733004896687</c:v>
                  </c:pt>
                  <c:pt idx="2">
                    <c:v>0.539150246597491</c:v>
                  </c:pt>
                  <c:pt idx="3">
                    <c:v>0.64390385566809394</c:v>
                  </c:pt>
                  <c:pt idx="4">
                    <c:v>0.73021254581129758</c:v>
                  </c:pt>
                  <c:pt idx="5">
                    <c:v>0.6640653651046039</c:v>
                  </c:pt>
                  <c:pt idx="6">
                    <c:v>1.6159185611366849</c:v>
                  </c:pt>
                  <c:pt idx="7">
                    <c:v>2.1591296758063354</c:v>
                  </c:pt>
                  <c:pt idx="8">
                    <c:v>2.300042617935937</c:v>
                  </c:pt>
                  <c:pt idx="9">
                    <c:v>2.0993779972643476</c:v>
                  </c:pt>
                  <c:pt idx="10">
                    <c:v>2.2764876205303159</c:v>
                  </c:pt>
                  <c:pt idx="11">
                    <c:v>2.3862906218160678</c:v>
                  </c:pt>
                  <c:pt idx="12">
                    <c:v>2.2899373600428121</c:v>
                  </c:pt>
                  <c:pt idx="13">
                    <c:v>2.1537522902880308</c:v>
                  </c:pt>
                </c:numCache>
              </c:numRef>
            </c:plus>
            <c:minus>
              <c:numRef>
                <c:f>'Fig3-source data'!$R$17:$AE$17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48208733004896687</c:v>
                  </c:pt>
                  <c:pt idx="2">
                    <c:v>0.539150246597491</c:v>
                  </c:pt>
                  <c:pt idx="3">
                    <c:v>0.64390385566809394</c:v>
                  </c:pt>
                  <c:pt idx="4">
                    <c:v>0.73021254581129758</c:v>
                  </c:pt>
                  <c:pt idx="5">
                    <c:v>0.6640653651046039</c:v>
                  </c:pt>
                  <c:pt idx="6">
                    <c:v>1.6159185611366849</c:v>
                  </c:pt>
                  <c:pt idx="7">
                    <c:v>2.1591296758063354</c:v>
                  </c:pt>
                  <c:pt idx="8">
                    <c:v>2.300042617935937</c:v>
                  </c:pt>
                  <c:pt idx="9">
                    <c:v>2.0993779972643476</c:v>
                  </c:pt>
                  <c:pt idx="10">
                    <c:v>2.2764876205303159</c:v>
                  </c:pt>
                  <c:pt idx="11">
                    <c:v>2.3862906218160678</c:v>
                  </c:pt>
                  <c:pt idx="12">
                    <c:v>2.2899373600428121</c:v>
                  </c:pt>
                  <c:pt idx="13">
                    <c:v>2.1537522902880308</c:v>
                  </c:pt>
                </c:numCache>
              </c:numRef>
            </c:minus>
            <c:spPr>
              <a:ln>
                <a:solidFill>
                  <a:srgbClr val="00B050"/>
                </a:solidFill>
              </a:ln>
            </c:spPr>
          </c:errBars>
          <c:xVal>
            <c:numRef>
              <c:f>'Fig3-source data'!$B$9:$O$9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3-source data'!$B$17:$O$17</c:f>
              <c:numCache>
                <c:formatCode>General</c:formatCode>
                <c:ptCount val="14"/>
                <c:pt idx="0">
                  <c:v>100</c:v>
                </c:pt>
                <c:pt idx="1">
                  <c:v>100.57640551985419</c:v>
                </c:pt>
                <c:pt idx="2">
                  <c:v>101.24368525425507</c:v>
                </c:pt>
                <c:pt idx="3">
                  <c:v>102.59374625326046</c:v>
                </c:pt>
                <c:pt idx="4">
                  <c:v>103.31572860697577</c:v>
                </c:pt>
                <c:pt idx="5">
                  <c:v>104.48930032987361</c:v>
                </c:pt>
                <c:pt idx="6">
                  <c:v>105.30081683375147</c:v>
                </c:pt>
                <c:pt idx="7">
                  <c:v>106.55325432680435</c:v>
                </c:pt>
                <c:pt idx="8">
                  <c:v>107.80897252663789</c:v>
                </c:pt>
                <c:pt idx="9">
                  <c:v>108.84407262275023</c:v>
                </c:pt>
                <c:pt idx="10">
                  <c:v>109.9779505077888</c:v>
                </c:pt>
                <c:pt idx="11">
                  <c:v>110.77568262111068</c:v>
                </c:pt>
                <c:pt idx="12">
                  <c:v>111.28496009835999</c:v>
                </c:pt>
                <c:pt idx="13">
                  <c:v>111.70820300747694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ig3-source data'!$A$18</c:f>
              <c:strCache>
                <c:ptCount val="1"/>
                <c:pt idx="0">
                  <c:v>abp1-c1-10NAA</c:v>
                </c:pt>
              </c:strCache>
            </c:strRef>
          </c:tx>
          <c:spPr>
            <a:ln w="22225">
              <a:solidFill>
                <a:srgbClr val="00B050"/>
              </a:solidFill>
            </a:ln>
          </c:spPr>
          <c:marker>
            <c:symbol val="triangle"/>
            <c:size val="5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3-source data'!$R$18:$AE$1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77317994313849125</c:v>
                  </c:pt>
                  <c:pt idx="2">
                    <c:v>0.73252456678494948</c:v>
                  </c:pt>
                  <c:pt idx="3">
                    <c:v>0.61752708425426195</c:v>
                  </c:pt>
                  <c:pt idx="4">
                    <c:v>1.0903783023064912</c:v>
                  </c:pt>
                  <c:pt idx="5">
                    <c:v>1.3060183140211916</c:v>
                  </c:pt>
                  <c:pt idx="6">
                    <c:v>1.7281091364805166</c:v>
                  </c:pt>
                  <c:pt idx="7">
                    <c:v>2.1585396649872042</c:v>
                  </c:pt>
                  <c:pt idx="8">
                    <c:v>2.132901553900985</c:v>
                  </c:pt>
                  <c:pt idx="9">
                    <c:v>2.1940182944892688</c:v>
                  </c:pt>
                  <c:pt idx="10">
                    <c:v>2.0749771008655413</c:v>
                  </c:pt>
                  <c:pt idx="11">
                    <c:v>2.1802983798026614</c:v>
                  </c:pt>
                  <c:pt idx="12">
                    <c:v>2.0935623418705847</c:v>
                  </c:pt>
                  <c:pt idx="13">
                    <c:v>2.4852513454694058</c:v>
                  </c:pt>
                </c:numCache>
              </c:numRef>
            </c:plus>
            <c:minus>
              <c:numRef>
                <c:f>'Fig3-source data'!$R$18:$AE$1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77317994313849125</c:v>
                  </c:pt>
                  <c:pt idx="2">
                    <c:v>0.73252456678494948</c:v>
                  </c:pt>
                  <c:pt idx="3">
                    <c:v>0.61752708425426195</c:v>
                  </c:pt>
                  <c:pt idx="4">
                    <c:v>1.0903783023064912</c:v>
                  </c:pt>
                  <c:pt idx="5">
                    <c:v>1.3060183140211916</c:v>
                  </c:pt>
                  <c:pt idx="6">
                    <c:v>1.7281091364805166</c:v>
                  </c:pt>
                  <c:pt idx="7">
                    <c:v>2.1585396649872042</c:v>
                  </c:pt>
                  <c:pt idx="8">
                    <c:v>2.132901553900985</c:v>
                  </c:pt>
                  <c:pt idx="9">
                    <c:v>2.1940182944892688</c:v>
                  </c:pt>
                  <c:pt idx="10">
                    <c:v>2.0749771008655413</c:v>
                  </c:pt>
                  <c:pt idx="11">
                    <c:v>2.1802983798026614</c:v>
                  </c:pt>
                  <c:pt idx="12">
                    <c:v>2.0935623418705847</c:v>
                  </c:pt>
                  <c:pt idx="13">
                    <c:v>2.4852513454694058</c:v>
                  </c:pt>
                </c:numCache>
              </c:numRef>
            </c:minus>
            <c:spPr>
              <a:ln>
                <a:solidFill>
                  <a:srgbClr val="00B050"/>
                </a:solidFill>
              </a:ln>
            </c:spPr>
          </c:errBars>
          <c:xVal>
            <c:numRef>
              <c:f>'Fig3-source data'!$B$9:$O$9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3-source data'!$B$18:$O$18</c:f>
              <c:numCache>
                <c:formatCode>General</c:formatCode>
                <c:ptCount val="14"/>
                <c:pt idx="0">
                  <c:v>100</c:v>
                </c:pt>
                <c:pt idx="1">
                  <c:v>100.34653653429599</c:v>
                </c:pt>
                <c:pt idx="2">
                  <c:v>101.23035428917882</c:v>
                </c:pt>
                <c:pt idx="3">
                  <c:v>102.70559778834514</c:v>
                </c:pt>
                <c:pt idx="4">
                  <c:v>104.32621661446557</c:v>
                </c:pt>
                <c:pt idx="5">
                  <c:v>105.71349852138484</c:v>
                </c:pt>
                <c:pt idx="6">
                  <c:v>107.39357326081522</c:v>
                </c:pt>
                <c:pt idx="7">
                  <c:v>108.98949748784666</c:v>
                </c:pt>
                <c:pt idx="8">
                  <c:v>110.44034818118382</c:v>
                </c:pt>
                <c:pt idx="9">
                  <c:v>111.76974225585957</c:v>
                </c:pt>
                <c:pt idx="10">
                  <c:v>113.04174046743741</c:v>
                </c:pt>
                <c:pt idx="11">
                  <c:v>113.99504738213965</c:v>
                </c:pt>
                <c:pt idx="12">
                  <c:v>114.8120368679523</c:v>
                </c:pt>
                <c:pt idx="13">
                  <c:v>115.953591779199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964160"/>
        <c:axId val="95982720"/>
      </c:scatterChart>
      <c:valAx>
        <c:axId val="95964160"/>
        <c:scaling>
          <c:orientation val="minMax"/>
          <c:max val="14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5982720"/>
        <c:crosses val="autoZero"/>
        <c:crossBetween val="midCat"/>
      </c:valAx>
      <c:valAx>
        <c:axId val="95982720"/>
        <c:scaling>
          <c:orientation val="minMax"/>
          <c:max val="122"/>
          <c:min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initia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596416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2753360375407619"/>
          <c:y val="4.4363668591107061E-2"/>
          <c:w val="0.26834853582205098"/>
          <c:h val="0.5714139572571660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36745420727351"/>
          <c:y val="4.3731276849830629E-2"/>
          <c:w val="0.83517249367612056"/>
          <c:h val="0.85303823308212967"/>
        </c:manualLayout>
      </c:layout>
      <c:scatterChart>
        <c:scatterStyle val="lineMarker"/>
        <c:varyColors val="0"/>
        <c:ser>
          <c:idx val="1"/>
          <c:order val="0"/>
          <c:tx>
            <c:strRef>
              <c:f>'Fig3-source data'!$A$54</c:f>
              <c:strCache>
                <c:ptCount val="1"/>
                <c:pt idx="0">
                  <c:v>Col0 NAA</c:v>
                </c:pt>
              </c:strCache>
            </c:strRef>
          </c:tx>
          <c:spPr>
            <a:ln w="22225">
              <a:solidFill>
                <a:schemeClr val="tx1"/>
              </a:solidFill>
              <a:prstDash val="sysDot"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Fig3-source data'!$R$54:$AE$54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73489030023277235</c:v>
                  </c:pt>
                  <c:pt idx="2">
                    <c:v>0.76900444366102227</c:v>
                  </c:pt>
                  <c:pt idx="3">
                    <c:v>0.50307573754400059</c:v>
                  </c:pt>
                  <c:pt idx="4">
                    <c:v>0.70389672925619973</c:v>
                  </c:pt>
                  <c:pt idx="5">
                    <c:v>0.60211709605292119</c:v>
                  </c:pt>
                  <c:pt idx="6">
                    <c:v>1.0667778818348617</c:v>
                  </c:pt>
                  <c:pt idx="7">
                    <c:v>1.2866735428983866</c:v>
                  </c:pt>
                  <c:pt idx="8">
                    <c:v>1.5892374513971033</c:v>
                  </c:pt>
                  <c:pt idx="9">
                    <c:v>1.9447561550535375</c:v>
                  </c:pt>
                  <c:pt idx="10">
                    <c:v>2.0714403761316493</c:v>
                  </c:pt>
                  <c:pt idx="11">
                    <c:v>2.4182021302960641</c:v>
                  </c:pt>
                  <c:pt idx="12">
                    <c:v>2.5777763568772438</c:v>
                  </c:pt>
                  <c:pt idx="13">
                    <c:v>2.5695691409693322</c:v>
                  </c:pt>
                </c:numCache>
              </c:numRef>
            </c:plus>
            <c:minus>
              <c:numRef>
                <c:f>'Fig3-source data'!$R$54:$AE$54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73489030023277235</c:v>
                  </c:pt>
                  <c:pt idx="2">
                    <c:v>0.76900444366102227</c:v>
                  </c:pt>
                  <c:pt idx="3">
                    <c:v>0.50307573754400059</c:v>
                  </c:pt>
                  <c:pt idx="4">
                    <c:v>0.70389672925619973</c:v>
                  </c:pt>
                  <c:pt idx="5">
                    <c:v>0.60211709605292119</c:v>
                  </c:pt>
                  <c:pt idx="6">
                    <c:v>1.0667778818348617</c:v>
                  </c:pt>
                  <c:pt idx="7">
                    <c:v>1.2866735428983866</c:v>
                  </c:pt>
                  <c:pt idx="8">
                    <c:v>1.5892374513971033</c:v>
                  </c:pt>
                  <c:pt idx="9">
                    <c:v>1.9447561550535375</c:v>
                  </c:pt>
                  <c:pt idx="10">
                    <c:v>2.0714403761316493</c:v>
                  </c:pt>
                  <c:pt idx="11">
                    <c:v>2.4182021302960641</c:v>
                  </c:pt>
                  <c:pt idx="12">
                    <c:v>2.5777763568772438</c:v>
                  </c:pt>
                  <c:pt idx="13">
                    <c:v>2.5695691409693322</c:v>
                  </c:pt>
                </c:numCache>
              </c:numRef>
            </c:minus>
          </c:errBars>
          <c:xVal>
            <c:numRef>
              <c:f>'Fig3-source data'!$B$52:$O$52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3-source data'!$B$54:$O$54</c:f>
              <c:numCache>
                <c:formatCode>General</c:formatCode>
                <c:ptCount val="14"/>
                <c:pt idx="0">
                  <c:v>100</c:v>
                </c:pt>
                <c:pt idx="1">
                  <c:v>101.33897402506859</c:v>
                </c:pt>
                <c:pt idx="2">
                  <c:v>101.62296075039613</c:v>
                </c:pt>
                <c:pt idx="3">
                  <c:v>102.55569446952023</c:v>
                </c:pt>
                <c:pt idx="4">
                  <c:v>103.51373653604556</c:v>
                </c:pt>
                <c:pt idx="5">
                  <c:v>104.30327866181341</c:v>
                </c:pt>
                <c:pt idx="6">
                  <c:v>104.90863900357139</c:v>
                </c:pt>
                <c:pt idx="7">
                  <c:v>105.63653039276933</c:v>
                </c:pt>
                <c:pt idx="8">
                  <c:v>106.53396109938394</c:v>
                </c:pt>
                <c:pt idx="9">
                  <c:v>107.68460817776781</c:v>
                </c:pt>
                <c:pt idx="10">
                  <c:v>108.50019875602898</c:v>
                </c:pt>
                <c:pt idx="11">
                  <c:v>109.20675700728926</c:v>
                </c:pt>
                <c:pt idx="12">
                  <c:v>110.08757090641997</c:v>
                </c:pt>
                <c:pt idx="13">
                  <c:v>110.64088743233746</c:v>
                </c:pt>
              </c:numCache>
            </c:numRef>
          </c:yVal>
          <c:smooth val="0"/>
        </c:ser>
        <c:ser>
          <c:idx val="2"/>
          <c:order val="1"/>
          <c:tx>
            <c:strRef>
              <c:f>'Fig3-source data'!$A$55</c:f>
              <c:strCache>
                <c:ptCount val="1"/>
                <c:pt idx="0">
                  <c:v>Col0 FC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3-source data'!$R$55:$AE$55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42553341595544597</c:v>
                  </c:pt>
                  <c:pt idx="2">
                    <c:v>0.75085797935850851</c:v>
                  </c:pt>
                  <c:pt idx="3">
                    <c:v>0.93859798980739917</c:v>
                  </c:pt>
                  <c:pt idx="4">
                    <c:v>1.3819765632611503</c:v>
                  </c:pt>
                  <c:pt idx="5">
                    <c:v>1.7850546251893684</c:v>
                  </c:pt>
                  <c:pt idx="6">
                    <c:v>1.9338326319236228</c:v>
                  </c:pt>
                  <c:pt idx="7">
                    <c:v>1.8481087761540189</c:v>
                  </c:pt>
                  <c:pt idx="8">
                    <c:v>1.5671548803022486</c:v>
                  </c:pt>
                  <c:pt idx="9">
                    <c:v>1.5619959943260431</c:v>
                  </c:pt>
                  <c:pt idx="10">
                    <c:v>1.3597375915897205</c:v>
                  </c:pt>
                  <c:pt idx="11">
                    <c:v>1.5187107249732197</c:v>
                  </c:pt>
                  <c:pt idx="12">
                    <c:v>1.6126596228821479</c:v>
                  </c:pt>
                  <c:pt idx="13">
                    <c:v>1.1578709531623264</c:v>
                  </c:pt>
                </c:numCache>
              </c:numRef>
            </c:plus>
            <c:minus>
              <c:numRef>
                <c:f>'Fig3-source data'!$R$55:$AE$55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42553341595544597</c:v>
                  </c:pt>
                  <c:pt idx="2">
                    <c:v>0.75085797935850851</c:v>
                  </c:pt>
                  <c:pt idx="3">
                    <c:v>0.93859798980739917</c:v>
                  </c:pt>
                  <c:pt idx="4">
                    <c:v>1.3819765632611503</c:v>
                  </c:pt>
                  <c:pt idx="5">
                    <c:v>1.7850546251893684</c:v>
                  </c:pt>
                  <c:pt idx="6">
                    <c:v>1.9338326319236228</c:v>
                  </c:pt>
                  <c:pt idx="7">
                    <c:v>1.8481087761540189</c:v>
                  </c:pt>
                  <c:pt idx="8">
                    <c:v>1.5671548803022486</c:v>
                  </c:pt>
                  <c:pt idx="9">
                    <c:v>1.5619959943260431</c:v>
                  </c:pt>
                  <c:pt idx="10">
                    <c:v>1.3597375915897205</c:v>
                  </c:pt>
                  <c:pt idx="11">
                    <c:v>1.5187107249732197</c:v>
                  </c:pt>
                  <c:pt idx="12">
                    <c:v>1.6126596228821479</c:v>
                  </c:pt>
                  <c:pt idx="13">
                    <c:v>1.1578709531623264</c:v>
                  </c:pt>
                </c:numCache>
              </c:numRef>
            </c:minus>
          </c:errBars>
          <c:xVal>
            <c:numRef>
              <c:f>'Fig3-source data'!$B$52:$O$52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3-source data'!$B$55:$O$55</c:f>
              <c:numCache>
                <c:formatCode>General</c:formatCode>
                <c:ptCount val="14"/>
                <c:pt idx="0">
                  <c:v>100</c:v>
                </c:pt>
                <c:pt idx="1">
                  <c:v>100.95639115725338</c:v>
                </c:pt>
                <c:pt idx="2">
                  <c:v>101.97029472033068</c:v>
                </c:pt>
                <c:pt idx="3">
                  <c:v>103.2439367383049</c:v>
                </c:pt>
                <c:pt idx="4">
                  <c:v>104.58740191682034</c:v>
                </c:pt>
                <c:pt idx="5">
                  <c:v>106.50946576806403</c:v>
                </c:pt>
                <c:pt idx="6">
                  <c:v>108.2499688330787</c:v>
                </c:pt>
                <c:pt idx="7">
                  <c:v>109.8017117614492</c:v>
                </c:pt>
                <c:pt idx="8">
                  <c:v>111.75368045418988</c:v>
                </c:pt>
                <c:pt idx="9">
                  <c:v>113.94906902187734</c:v>
                </c:pt>
                <c:pt idx="10">
                  <c:v>115.92549562017273</c:v>
                </c:pt>
                <c:pt idx="11">
                  <c:v>117.68256818176864</c:v>
                </c:pt>
                <c:pt idx="12">
                  <c:v>119.57713963966152</c:v>
                </c:pt>
                <c:pt idx="13">
                  <c:v>121.85980324693013</c:v>
                </c:pt>
              </c:numCache>
            </c:numRef>
          </c:yVal>
          <c:smooth val="0"/>
        </c:ser>
        <c:ser>
          <c:idx val="0"/>
          <c:order val="2"/>
          <c:tx>
            <c:strRef>
              <c:f>'Fig3-source data'!$A$53</c:f>
              <c:strCache>
                <c:ptCount val="1"/>
                <c:pt idx="0">
                  <c:v>Col0 DM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3-source data'!$R$53:$AE$53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26738187723854601</c:v>
                  </c:pt>
                  <c:pt idx="2">
                    <c:v>0.31009994899383986</c:v>
                  </c:pt>
                  <c:pt idx="3">
                    <c:v>0.36503453902718852</c:v>
                  </c:pt>
                  <c:pt idx="4">
                    <c:v>0.26276463744504441</c:v>
                  </c:pt>
                  <c:pt idx="5">
                    <c:v>0.34961490874267565</c:v>
                  </c:pt>
                  <c:pt idx="6">
                    <c:v>0.32153866881346777</c:v>
                  </c:pt>
                  <c:pt idx="7">
                    <c:v>0.37736538228748551</c:v>
                  </c:pt>
                  <c:pt idx="8">
                    <c:v>0.36671882705768433</c:v>
                  </c:pt>
                  <c:pt idx="9">
                    <c:v>0.35405265639718791</c:v>
                  </c:pt>
                  <c:pt idx="10">
                    <c:v>0.46118744146197044</c:v>
                  </c:pt>
                  <c:pt idx="11">
                    <c:v>0.36326171105504951</c:v>
                  </c:pt>
                  <c:pt idx="12">
                    <c:v>0.47075595688498673</c:v>
                  </c:pt>
                  <c:pt idx="13">
                    <c:v>0.51793058536005532</c:v>
                  </c:pt>
                </c:numCache>
              </c:numRef>
            </c:plus>
            <c:minus>
              <c:numRef>
                <c:f>'Fig3-source data'!$R$53:$AE$53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26738187723854601</c:v>
                  </c:pt>
                  <c:pt idx="2">
                    <c:v>0.31009994899383986</c:v>
                  </c:pt>
                  <c:pt idx="3">
                    <c:v>0.36503453902718852</c:v>
                  </c:pt>
                  <c:pt idx="4">
                    <c:v>0.26276463744504441</c:v>
                  </c:pt>
                  <c:pt idx="5">
                    <c:v>0.34961490874267565</c:v>
                  </c:pt>
                  <c:pt idx="6">
                    <c:v>0.32153866881346777</c:v>
                  </c:pt>
                  <c:pt idx="7">
                    <c:v>0.37736538228748551</c:v>
                  </c:pt>
                  <c:pt idx="8">
                    <c:v>0.36671882705768433</c:v>
                  </c:pt>
                  <c:pt idx="9">
                    <c:v>0.35405265639718791</c:v>
                  </c:pt>
                  <c:pt idx="10">
                    <c:v>0.46118744146197044</c:v>
                  </c:pt>
                  <c:pt idx="11">
                    <c:v>0.36326171105504951</c:v>
                  </c:pt>
                  <c:pt idx="12">
                    <c:v>0.47075595688498673</c:v>
                  </c:pt>
                  <c:pt idx="13">
                    <c:v>0.51793058536005532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'Fig3-source data'!$B$52:$O$52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3-source data'!$B$53:$O$53</c:f>
              <c:numCache>
                <c:formatCode>General</c:formatCode>
                <c:ptCount val="14"/>
                <c:pt idx="0">
                  <c:v>100</c:v>
                </c:pt>
                <c:pt idx="1">
                  <c:v>101.27668241868331</c:v>
                </c:pt>
                <c:pt idx="2">
                  <c:v>101.14172624557131</c:v>
                </c:pt>
                <c:pt idx="3">
                  <c:v>101.00521305689691</c:v>
                </c:pt>
                <c:pt idx="4">
                  <c:v>100.7703589653628</c:v>
                </c:pt>
                <c:pt idx="5">
                  <c:v>100.62917660249627</c:v>
                </c:pt>
                <c:pt idx="6">
                  <c:v>100.65517651582989</c:v>
                </c:pt>
                <c:pt idx="7">
                  <c:v>100.51317296271645</c:v>
                </c:pt>
                <c:pt idx="8">
                  <c:v>100.33541382930972</c:v>
                </c:pt>
                <c:pt idx="9">
                  <c:v>100.30146949801305</c:v>
                </c:pt>
                <c:pt idx="10">
                  <c:v>100.35887329623371</c:v>
                </c:pt>
                <c:pt idx="11">
                  <c:v>100.29099731069812</c:v>
                </c:pt>
                <c:pt idx="12">
                  <c:v>100.15761998163498</c:v>
                </c:pt>
                <c:pt idx="13">
                  <c:v>100.1576199816349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3-source data'!$A$57</c:f>
              <c:strCache>
                <c:ptCount val="1"/>
                <c:pt idx="0">
                  <c:v>HS::axr3-1 DM</c:v>
                </c:pt>
              </c:strCache>
            </c:strRef>
          </c:tx>
          <c:spPr>
            <a:ln w="22225">
              <a:solidFill>
                <a:srgbClr val="FF00FF"/>
              </a:solidFill>
              <a:prstDash val="sysDash"/>
            </a:ln>
          </c:spPr>
          <c:marker>
            <c:symbol val="circl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3-source data'!$R$57:$AE$57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36005871665766848</c:v>
                  </c:pt>
                  <c:pt idx="2">
                    <c:v>0.38154983109379864</c:v>
                  </c:pt>
                  <c:pt idx="3">
                    <c:v>0.47801235709561379</c:v>
                  </c:pt>
                  <c:pt idx="4">
                    <c:v>0.42734445855908404</c:v>
                  </c:pt>
                  <c:pt idx="5">
                    <c:v>0.45260863508469257</c:v>
                  </c:pt>
                  <c:pt idx="6">
                    <c:v>0.39865572472501765</c:v>
                  </c:pt>
                  <c:pt idx="7">
                    <c:v>0.37843621547871792</c:v>
                  </c:pt>
                  <c:pt idx="8">
                    <c:v>0.49962208806986758</c:v>
                  </c:pt>
                  <c:pt idx="9">
                    <c:v>0.56767644125949479</c:v>
                  </c:pt>
                  <c:pt idx="10">
                    <c:v>0.34152069061448992</c:v>
                  </c:pt>
                  <c:pt idx="11">
                    <c:v>0.43011666699479512</c:v>
                  </c:pt>
                  <c:pt idx="12">
                    <c:v>0.41702299347818667</c:v>
                  </c:pt>
                  <c:pt idx="13">
                    <c:v>0.38004125198043187</c:v>
                  </c:pt>
                </c:numCache>
              </c:numRef>
            </c:plus>
            <c:minus>
              <c:numRef>
                <c:f>'Fig3-source data'!$R$57:$AE$57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36005871665766848</c:v>
                  </c:pt>
                  <c:pt idx="2">
                    <c:v>0.38154983109379864</c:v>
                  </c:pt>
                  <c:pt idx="3">
                    <c:v>0.47801235709561379</c:v>
                  </c:pt>
                  <c:pt idx="4">
                    <c:v>0.42734445855908404</c:v>
                  </c:pt>
                  <c:pt idx="5">
                    <c:v>0.45260863508469257</c:v>
                  </c:pt>
                  <c:pt idx="6">
                    <c:v>0.39865572472501765</c:v>
                  </c:pt>
                  <c:pt idx="7">
                    <c:v>0.37843621547871792</c:v>
                  </c:pt>
                  <c:pt idx="8">
                    <c:v>0.49962208806986758</c:v>
                  </c:pt>
                  <c:pt idx="9">
                    <c:v>0.56767644125949479</c:v>
                  </c:pt>
                  <c:pt idx="10">
                    <c:v>0.34152069061448992</c:v>
                  </c:pt>
                  <c:pt idx="11">
                    <c:v>0.43011666699479512</c:v>
                  </c:pt>
                  <c:pt idx="12">
                    <c:v>0.41702299347818667</c:v>
                  </c:pt>
                  <c:pt idx="13">
                    <c:v>0.38004125198043187</c:v>
                  </c:pt>
                </c:numCache>
              </c:numRef>
            </c:minus>
            <c:spPr>
              <a:ln>
                <a:solidFill>
                  <a:srgbClr val="FF00FF"/>
                </a:solidFill>
              </a:ln>
            </c:spPr>
          </c:errBars>
          <c:xVal>
            <c:numRef>
              <c:f>'Fig3-source data'!$B$52:$O$52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3-source data'!$B$57:$O$57</c:f>
              <c:numCache>
                <c:formatCode>General</c:formatCode>
                <c:ptCount val="14"/>
                <c:pt idx="0">
                  <c:v>100</c:v>
                </c:pt>
                <c:pt idx="1">
                  <c:v>100.8343789</c:v>
                </c:pt>
                <c:pt idx="2">
                  <c:v>101.0880911</c:v>
                </c:pt>
                <c:pt idx="3">
                  <c:v>101.3665154</c:v>
                </c:pt>
                <c:pt idx="4">
                  <c:v>101.45800680000001</c:v>
                </c:pt>
                <c:pt idx="5">
                  <c:v>101.3566306</c:v>
                </c:pt>
                <c:pt idx="6">
                  <c:v>101.37403089999999</c:v>
                </c:pt>
                <c:pt idx="7">
                  <c:v>101.3340329</c:v>
                </c:pt>
                <c:pt idx="8">
                  <c:v>101.4636493</c:v>
                </c:pt>
                <c:pt idx="9">
                  <c:v>101.4542045</c:v>
                </c:pt>
                <c:pt idx="10">
                  <c:v>101.15197089999999</c:v>
                </c:pt>
                <c:pt idx="11">
                  <c:v>101.2619299</c:v>
                </c:pt>
                <c:pt idx="12">
                  <c:v>101.20971470000001</c:v>
                </c:pt>
                <c:pt idx="13">
                  <c:v>101.298132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ig3-source data'!$A$58</c:f>
              <c:strCache>
                <c:ptCount val="1"/>
                <c:pt idx="0">
                  <c:v>HS::axr3-1 NAA</c:v>
                </c:pt>
              </c:strCache>
            </c:strRef>
          </c:tx>
          <c:spPr>
            <a:ln w="22225">
              <a:solidFill>
                <a:srgbClr val="FF00FF"/>
              </a:solidFill>
              <a:prstDash val="sysDot"/>
            </a:ln>
          </c:spPr>
          <c:marker>
            <c:symbol val="diamond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3-source data'!$R$58:$AE$5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42551192106612923</c:v>
                  </c:pt>
                  <c:pt idx="2">
                    <c:v>0.52715083087360959</c:v>
                  </c:pt>
                  <c:pt idx="3">
                    <c:v>0.67479619696867676</c:v>
                  </c:pt>
                  <c:pt idx="4">
                    <c:v>0.7071425765212761</c:v>
                  </c:pt>
                  <c:pt idx="5">
                    <c:v>0.64228095206871183</c:v>
                  </c:pt>
                  <c:pt idx="6">
                    <c:v>0.72436815880143746</c:v>
                  </c:pt>
                  <c:pt idx="7">
                    <c:v>0.6049580764766419</c:v>
                  </c:pt>
                  <c:pt idx="8">
                    <c:v>0.54202559538598838</c:v>
                  </c:pt>
                  <c:pt idx="9">
                    <c:v>0.61243103490822537</c:v>
                  </c:pt>
                  <c:pt idx="10">
                    <c:v>0.7756997906482751</c:v>
                  </c:pt>
                  <c:pt idx="11">
                    <c:v>0.71453607189571955</c:v>
                  </c:pt>
                  <c:pt idx="12">
                    <c:v>0.73686307119010275</c:v>
                  </c:pt>
                  <c:pt idx="13">
                    <c:v>0.74503952748631974</c:v>
                  </c:pt>
                </c:numCache>
              </c:numRef>
            </c:plus>
            <c:minus>
              <c:numRef>
                <c:f>'Fig3-source data'!$R$58:$AE$5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42551192106612923</c:v>
                  </c:pt>
                  <c:pt idx="2">
                    <c:v>0.52715083087360959</c:v>
                  </c:pt>
                  <c:pt idx="3">
                    <c:v>0.67479619696867676</c:v>
                  </c:pt>
                  <c:pt idx="4">
                    <c:v>0.7071425765212761</c:v>
                  </c:pt>
                  <c:pt idx="5">
                    <c:v>0.64228095206871183</c:v>
                  </c:pt>
                  <c:pt idx="6">
                    <c:v>0.72436815880143746</c:v>
                  </c:pt>
                  <c:pt idx="7">
                    <c:v>0.6049580764766419</c:v>
                  </c:pt>
                  <c:pt idx="8">
                    <c:v>0.54202559538598838</c:v>
                  </c:pt>
                  <c:pt idx="9">
                    <c:v>0.61243103490822537</c:v>
                  </c:pt>
                  <c:pt idx="10">
                    <c:v>0.7756997906482751</c:v>
                  </c:pt>
                  <c:pt idx="11">
                    <c:v>0.71453607189571955</c:v>
                  </c:pt>
                  <c:pt idx="12">
                    <c:v>0.73686307119010275</c:v>
                  </c:pt>
                  <c:pt idx="13">
                    <c:v>0.74503952748631974</c:v>
                  </c:pt>
                </c:numCache>
              </c:numRef>
            </c:minus>
            <c:spPr>
              <a:ln>
                <a:solidFill>
                  <a:srgbClr val="FF00FF"/>
                </a:solidFill>
              </a:ln>
            </c:spPr>
          </c:errBars>
          <c:xVal>
            <c:numRef>
              <c:f>'Fig3-source data'!$B$52:$O$52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3-source data'!$B$58:$O$58</c:f>
              <c:numCache>
                <c:formatCode>General</c:formatCode>
                <c:ptCount val="14"/>
                <c:pt idx="0">
                  <c:v>100</c:v>
                </c:pt>
                <c:pt idx="1">
                  <c:v>100.3858099203281</c:v>
                </c:pt>
                <c:pt idx="2">
                  <c:v>100.38977965309618</c:v>
                </c:pt>
                <c:pt idx="3">
                  <c:v>100.58263602573474</c:v>
                </c:pt>
                <c:pt idx="4">
                  <c:v>100.52194399151833</c:v>
                </c:pt>
                <c:pt idx="5">
                  <c:v>100.53149084726056</c:v>
                </c:pt>
                <c:pt idx="6">
                  <c:v>100.56470848505899</c:v>
                </c:pt>
                <c:pt idx="7">
                  <c:v>100.38943683322935</c:v>
                </c:pt>
                <c:pt idx="8">
                  <c:v>100.41957436489329</c:v>
                </c:pt>
                <c:pt idx="9">
                  <c:v>100.27127466216348</c:v>
                </c:pt>
                <c:pt idx="10">
                  <c:v>100.21680273704239</c:v>
                </c:pt>
                <c:pt idx="11">
                  <c:v>100.21454604934652</c:v>
                </c:pt>
                <c:pt idx="12">
                  <c:v>100.26139310296506</c:v>
                </c:pt>
                <c:pt idx="13">
                  <c:v>100.2370197347852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ig3-source data'!$A$59</c:f>
              <c:strCache>
                <c:ptCount val="1"/>
                <c:pt idx="0">
                  <c:v>HS::axr3-1 FC</c:v>
                </c:pt>
              </c:strCache>
            </c:strRef>
          </c:tx>
          <c:spPr>
            <a:ln w="22225">
              <a:solidFill>
                <a:srgbClr val="FF00FF"/>
              </a:solidFill>
            </a:ln>
          </c:spPr>
          <c:marker>
            <c:symbol val="triangl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3-source data'!$R$63:$AE$63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5489334522952295</c:v>
                  </c:pt>
                  <c:pt idx="2">
                    <c:v>1.4380302647497085</c:v>
                  </c:pt>
                  <c:pt idx="3">
                    <c:v>2.2083245181165156</c:v>
                  </c:pt>
                  <c:pt idx="4">
                    <c:v>2.477540429575706</c:v>
                  </c:pt>
                  <c:pt idx="5">
                    <c:v>3.5328145939363864</c:v>
                  </c:pt>
                  <c:pt idx="6">
                    <c:v>3.5446149047772382</c:v>
                  </c:pt>
                  <c:pt idx="7">
                    <c:v>3.9474575931116958</c:v>
                  </c:pt>
                  <c:pt idx="8">
                    <c:v>4.0322685834051457</c:v>
                  </c:pt>
                  <c:pt idx="9">
                    <c:v>3.809978221394223</c:v>
                  </c:pt>
                  <c:pt idx="10">
                    <c:v>4.0639035916394874</c:v>
                  </c:pt>
                  <c:pt idx="11">
                    <c:v>3.7718660268189068</c:v>
                  </c:pt>
                  <c:pt idx="12">
                    <c:v>3.7067145589393977</c:v>
                  </c:pt>
                  <c:pt idx="13">
                    <c:v>3.2146742549046117</c:v>
                  </c:pt>
                </c:numCache>
              </c:numRef>
            </c:plus>
            <c:minus>
              <c:numRef>
                <c:f>'Fig3-source data'!$R$63:$AE$63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5489334522952295</c:v>
                  </c:pt>
                  <c:pt idx="2">
                    <c:v>1.4380302647497085</c:v>
                  </c:pt>
                  <c:pt idx="3">
                    <c:v>2.2083245181165156</c:v>
                  </c:pt>
                  <c:pt idx="4">
                    <c:v>2.477540429575706</c:v>
                  </c:pt>
                  <c:pt idx="5">
                    <c:v>3.5328145939363864</c:v>
                  </c:pt>
                  <c:pt idx="6">
                    <c:v>3.5446149047772382</c:v>
                  </c:pt>
                  <c:pt idx="7">
                    <c:v>3.9474575931116958</c:v>
                  </c:pt>
                  <c:pt idx="8">
                    <c:v>4.0322685834051457</c:v>
                  </c:pt>
                  <c:pt idx="9">
                    <c:v>3.809978221394223</c:v>
                  </c:pt>
                  <c:pt idx="10">
                    <c:v>4.0639035916394874</c:v>
                  </c:pt>
                  <c:pt idx="11">
                    <c:v>3.7718660268189068</c:v>
                  </c:pt>
                  <c:pt idx="12">
                    <c:v>3.7067145589393977</c:v>
                  </c:pt>
                  <c:pt idx="13">
                    <c:v>3.2146742549046117</c:v>
                  </c:pt>
                </c:numCache>
              </c:numRef>
            </c:minus>
            <c:spPr>
              <a:ln>
                <a:solidFill>
                  <a:srgbClr val="FF00FF"/>
                </a:solidFill>
              </a:ln>
            </c:spPr>
          </c:errBars>
          <c:xVal>
            <c:numRef>
              <c:f>'Fig3-source data'!$B$52:$O$52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3-source data'!$B$59:$O$59</c:f>
              <c:numCache>
                <c:formatCode>General</c:formatCode>
                <c:ptCount val="14"/>
                <c:pt idx="0">
                  <c:v>100</c:v>
                </c:pt>
                <c:pt idx="1">
                  <c:v>100.5226006165414</c:v>
                </c:pt>
                <c:pt idx="2">
                  <c:v>101.34713581973763</c:v>
                </c:pt>
                <c:pt idx="3">
                  <c:v>102.59740284537524</c:v>
                </c:pt>
                <c:pt idx="4">
                  <c:v>103.84912012200685</c:v>
                </c:pt>
                <c:pt idx="5">
                  <c:v>105.42095607997756</c:v>
                </c:pt>
                <c:pt idx="6">
                  <c:v>106.91601643392384</c:v>
                </c:pt>
                <c:pt idx="7">
                  <c:v>109.14351635805529</c:v>
                </c:pt>
                <c:pt idx="8">
                  <c:v>109.87260093183217</c:v>
                </c:pt>
                <c:pt idx="9">
                  <c:v>111.95742886722871</c:v>
                </c:pt>
                <c:pt idx="10">
                  <c:v>113.77025770038968</c:v>
                </c:pt>
                <c:pt idx="11">
                  <c:v>115.90192100309655</c:v>
                </c:pt>
                <c:pt idx="12">
                  <c:v>118.03042140955237</c:v>
                </c:pt>
                <c:pt idx="13">
                  <c:v>119.766595839855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607808"/>
        <c:axId val="96011392"/>
      </c:scatterChart>
      <c:valAx>
        <c:axId val="95607808"/>
        <c:scaling>
          <c:orientation val="minMax"/>
          <c:max val="14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6011392"/>
        <c:crosses val="autoZero"/>
        <c:crossBetween val="midCat"/>
      </c:valAx>
      <c:valAx>
        <c:axId val="96011392"/>
        <c:scaling>
          <c:orientation val="minMax"/>
          <c:max val="125"/>
          <c:min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initia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56078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2753360375407619"/>
          <c:y val="4.4363668591107061E-2"/>
          <c:w val="0.26834853582205098"/>
          <c:h val="0.5714139572571660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250438933228585"/>
          <c:y val="3.5037412775414285E-2"/>
          <c:w val="0.78636194285238159"/>
          <c:h val="0.849992431176607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3-source data'!$AA$105</c:f>
              <c:strCache>
                <c:ptCount val="1"/>
                <c:pt idx="0">
                  <c:v>control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3-source data'!$AD$106:$AD$123</c:f>
                <c:numCache>
                  <c:formatCode>General</c:formatCode>
                  <c:ptCount val="18"/>
                  <c:pt idx="0">
                    <c:v>578.69347695502779</c:v>
                  </c:pt>
                  <c:pt idx="1">
                    <c:v>382.01815506242787</c:v>
                  </c:pt>
                  <c:pt idx="2">
                    <c:v>362.50331098860346</c:v>
                  </c:pt>
                  <c:pt idx="3">
                    <c:v>314.29261920987</c:v>
                  </c:pt>
                  <c:pt idx="4">
                    <c:v>277.64002201177658</c:v>
                  </c:pt>
                  <c:pt idx="5">
                    <c:v>263.85754746681079</c:v>
                  </c:pt>
                  <c:pt idx="6">
                    <c:v>252.01848321998139</c:v>
                  </c:pt>
                  <c:pt idx="7">
                    <c:v>213.03412006812462</c:v>
                  </c:pt>
                  <c:pt idx="8">
                    <c:v>196.70852636782115</c:v>
                  </c:pt>
                  <c:pt idx="9">
                    <c:v>184.97509558045843</c:v>
                  </c:pt>
                  <c:pt idx="10">
                    <c:v>188.94168897519728</c:v>
                  </c:pt>
                  <c:pt idx="11">
                    <c:v>158.26135278930181</c:v>
                  </c:pt>
                  <c:pt idx="12">
                    <c:v>151.6258540793759</c:v>
                  </c:pt>
                  <c:pt idx="13">
                    <c:v>147.71940753096732</c:v>
                  </c:pt>
                  <c:pt idx="14">
                    <c:v>123.92517740273769</c:v>
                  </c:pt>
                  <c:pt idx="15">
                    <c:v>106.72880163620346</c:v>
                  </c:pt>
                  <c:pt idx="16">
                    <c:v>100.40113523909947</c:v>
                  </c:pt>
                  <c:pt idx="17">
                    <c:v>89.691835697569672</c:v>
                  </c:pt>
                </c:numCache>
              </c:numRef>
            </c:plus>
            <c:minus>
              <c:numRef>
                <c:f>'Fig3-source data'!$AD$106:$AD$123</c:f>
                <c:numCache>
                  <c:formatCode>General</c:formatCode>
                  <c:ptCount val="18"/>
                  <c:pt idx="0">
                    <c:v>578.69347695502779</c:v>
                  </c:pt>
                  <c:pt idx="1">
                    <c:v>382.01815506242787</c:v>
                  </c:pt>
                  <c:pt idx="2">
                    <c:v>362.50331098860346</c:v>
                  </c:pt>
                  <c:pt idx="3">
                    <c:v>314.29261920987</c:v>
                  </c:pt>
                  <c:pt idx="4">
                    <c:v>277.64002201177658</c:v>
                  </c:pt>
                  <c:pt idx="5">
                    <c:v>263.85754746681079</c:v>
                  </c:pt>
                  <c:pt idx="6">
                    <c:v>252.01848321998139</c:v>
                  </c:pt>
                  <c:pt idx="7">
                    <c:v>213.03412006812462</c:v>
                  </c:pt>
                  <c:pt idx="8">
                    <c:v>196.70852636782115</c:v>
                  </c:pt>
                  <c:pt idx="9">
                    <c:v>184.97509558045843</c:v>
                  </c:pt>
                  <c:pt idx="10">
                    <c:v>188.94168897519728</c:v>
                  </c:pt>
                  <c:pt idx="11">
                    <c:v>158.26135278930181</c:v>
                  </c:pt>
                  <c:pt idx="12">
                    <c:v>151.6258540793759</c:v>
                  </c:pt>
                  <c:pt idx="13">
                    <c:v>147.71940753096732</c:v>
                  </c:pt>
                  <c:pt idx="14">
                    <c:v>123.92517740273769</c:v>
                  </c:pt>
                  <c:pt idx="15">
                    <c:v>106.72880163620346</c:v>
                  </c:pt>
                  <c:pt idx="16">
                    <c:v>100.40113523909947</c:v>
                  </c:pt>
                  <c:pt idx="17">
                    <c:v>89.691835697569672</c:v>
                  </c:pt>
                </c:numCache>
              </c:numRef>
            </c:minus>
          </c:errBars>
          <c:xVal>
            <c:numRef>
              <c:f>'Fig3-source data'!$Z$106:$Z$123</c:f>
              <c:numCache>
                <c:formatCode>General</c:formatCode>
                <c:ptCount val="18"/>
                <c:pt idx="0">
                  <c:v>6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24</c:v>
                </c:pt>
                <c:pt idx="7">
                  <c:v>27</c:v>
                </c:pt>
                <c:pt idx="8">
                  <c:v>30</c:v>
                </c:pt>
                <c:pt idx="9">
                  <c:v>33</c:v>
                </c:pt>
                <c:pt idx="10">
                  <c:v>36</c:v>
                </c:pt>
                <c:pt idx="11">
                  <c:v>39</c:v>
                </c:pt>
                <c:pt idx="12">
                  <c:v>42</c:v>
                </c:pt>
                <c:pt idx="13">
                  <c:v>45</c:v>
                </c:pt>
                <c:pt idx="14">
                  <c:v>48</c:v>
                </c:pt>
                <c:pt idx="15">
                  <c:v>51</c:v>
                </c:pt>
                <c:pt idx="16">
                  <c:v>54</c:v>
                </c:pt>
                <c:pt idx="17">
                  <c:v>57</c:v>
                </c:pt>
              </c:numCache>
            </c:numRef>
          </c:xVal>
          <c:yVal>
            <c:numRef>
              <c:f>'Fig3-source data'!$AA$106:$AA$123</c:f>
              <c:numCache>
                <c:formatCode>General</c:formatCode>
                <c:ptCount val="18"/>
                <c:pt idx="0">
                  <c:v>2267.6196</c:v>
                </c:pt>
                <c:pt idx="1">
                  <c:v>1558.1945999999998</c:v>
                </c:pt>
                <c:pt idx="2">
                  <c:v>1268.8152</c:v>
                </c:pt>
                <c:pt idx="3">
                  <c:v>1147.0354</c:v>
                </c:pt>
                <c:pt idx="4">
                  <c:v>1081.5272</c:v>
                </c:pt>
                <c:pt idx="5">
                  <c:v>993.79079999999999</c:v>
                </c:pt>
                <c:pt idx="6">
                  <c:v>988.62199999999996</c:v>
                </c:pt>
                <c:pt idx="7">
                  <c:v>958.14380000000006</c:v>
                </c:pt>
                <c:pt idx="8">
                  <c:v>928.9126</c:v>
                </c:pt>
                <c:pt idx="9">
                  <c:v>932.34500000000003</c:v>
                </c:pt>
                <c:pt idx="10">
                  <c:v>890.58940000000007</c:v>
                </c:pt>
                <c:pt idx="11">
                  <c:v>837.32020000000011</c:v>
                </c:pt>
                <c:pt idx="12">
                  <c:v>821.07459999999992</c:v>
                </c:pt>
                <c:pt idx="13">
                  <c:v>786.91859999999997</c:v>
                </c:pt>
                <c:pt idx="14">
                  <c:v>773.73860000000002</c:v>
                </c:pt>
                <c:pt idx="15">
                  <c:v>776.55079999999998</c:v>
                </c:pt>
                <c:pt idx="16">
                  <c:v>729.56140000000005</c:v>
                </c:pt>
                <c:pt idx="17">
                  <c:v>730.0066000000000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3-source data'!$AB$105</c:f>
              <c:strCache>
                <c:ptCount val="1"/>
                <c:pt idx="0">
                  <c:v>10 uM NAA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3-source data'!$AE$106:$AE$123</c:f>
                <c:numCache>
                  <c:formatCode>General</c:formatCode>
                  <c:ptCount val="18"/>
                  <c:pt idx="0">
                    <c:v>426.23931194752464</c:v>
                  </c:pt>
                  <c:pt idx="1">
                    <c:v>256.93318926172185</c:v>
                  </c:pt>
                  <c:pt idx="2">
                    <c:v>229.28144719100158</c:v>
                  </c:pt>
                  <c:pt idx="3">
                    <c:v>172.0374700212142</c:v>
                  </c:pt>
                  <c:pt idx="4">
                    <c:v>139.62862679909284</c:v>
                  </c:pt>
                  <c:pt idx="5">
                    <c:v>150.25993573571037</c:v>
                  </c:pt>
                  <c:pt idx="6">
                    <c:v>179.86967521180463</c:v>
                  </c:pt>
                  <c:pt idx="7">
                    <c:v>257.0301896425787</c:v>
                  </c:pt>
                  <c:pt idx="8">
                    <c:v>422.69605423223646</c:v>
                  </c:pt>
                  <c:pt idx="9">
                    <c:v>720.28299602677043</c:v>
                  </c:pt>
                  <c:pt idx="10">
                    <c:v>959.93978192317081</c:v>
                  </c:pt>
                  <c:pt idx="11">
                    <c:v>1316.5427161312643</c:v>
                  </c:pt>
                  <c:pt idx="12">
                    <c:v>1784.4319750771419</c:v>
                  </c:pt>
                  <c:pt idx="13">
                    <c:v>2266.376275650362</c:v>
                  </c:pt>
                  <c:pt idx="14">
                    <c:v>2781.0181413898194</c:v>
                  </c:pt>
                  <c:pt idx="15">
                    <c:v>3516.8508255282013</c:v>
                  </c:pt>
                  <c:pt idx="16">
                    <c:v>4115.9906984785548</c:v>
                  </c:pt>
                  <c:pt idx="17">
                    <c:v>4906.0699617986829</c:v>
                  </c:pt>
                </c:numCache>
              </c:numRef>
            </c:plus>
            <c:minus>
              <c:numRef>
                <c:f>'Fig3-source data'!$AE$106:$AE$123</c:f>
                <c:numCache>
                  <c:formatCode>General</c:formatCode>
                  <c:ptCount val="18"/>
                  <c:pt idx="0">
                    <c:v>426.23931194752464</c:v>
                  </c:pt>
                  <c:pt idx="1">
                    <c:v>256.93318926172185</c:v>
                  </c:pt>
                  <c:pt idx="2">
                    <c:v>229.28144719100158</c:v>
                  </c:pt>
                  <c:pt idx="3">
                    <c:v>172.0374700212142</c:v>
                  </c:pt>
                  <c:pt idx="4">
                    <c:v>139.62862679909284</c:v>
                  </c:pt>
                  <c:pt idx="5">
                    <c:v>150.25993573571037</c:v>
                  </c:pt>
                  <c:pt idx="6">
                    <c:v>179.86967521180463</c:v>
                  </c:pt>
                  <c:pt idx="7">
                    <c:v>257.0301896425787</c:v>
                  </c:pt>
                  <c:pt idx="8">
                    <c:v>422.69605423223646</c:v>
                  </c:pt>
                  <c:pt idx="9">
                    <c:v>720.28299602677043</c:v>
                  </c:pt>
                  <c:pt idx="10">
                    <c:v>959.93978192317081</c:v>
                  </c:pt>
                  <c:pt idx="11">
                    <c:v>1316.5427161312643</c:v>
                  </c:pt>
                  <c:pt idx="12">
                    <c:v>1784.4319750771419</c:v>
                  </c:pt>
                  <c:pt idx="13">
                    <c:v>2266.376275650362</c:v>
                  </c:pt>
                  <c:pt idx="14">
                    <c:v>2781.0181413898194</c:v>
                  </c:pt>
                  <c:pt idx="15">
                    <c:v>3516.8508255282013</c:v>
                  </c:pt>
                  <c:pt idx="16">
                    <c:v>4115.9906984785548</c:v>
                  </c:pt>
                  <c:pt idx="17">
                    <c:v>4906.0699617986829</c:v>
                  </c:pt>
                </c:numCache>
              </c:numRef>
            </c:minus>
          </c:errBars>
          <c:xVal>
            <c:numRef>
              <c:f>'Fig3-source data'!$Z$106:$Z$123</c:f>
              <c:numCache>
                <c:formatCode>General</c:formatCode>
                <c:ptCount val="18"/>
                <c:pt idx="0">
                  <c:v>6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24</c:v>
                </c:pt>
                <c:pt idx="7">
                  <c:v>27</c:v>
                </c:pt>
                <c:pt idx="8">
                  <c:v>30</c:v>
                </c:pt>
                <c:pt idx="9">
                  <c:v>33</c:v>
                </c:pt>
                <c:pt idx="10">
                  <c:v>36</c:v>
                </c:pt>
                <c:pt idx="11">
                  <c:v>39</c:v>
                </c:pt>
                <c:pt idx="12">
                  <c:v>42</c:v>
                </c:pt>
                <c:pt idx="13">
                  <c:v>45</c:v>
                </c:pt>
                <c:pt idx="14">
                  <c:v>48</c:v>
                </c:pt>
                <c:pt idx="15">
                  <c:v>51</c:v>
                </c:pt>
                <c:pt idx="16">
                  <c:v>54</c:v>
                </c:pt>
                <c:pt idx="17">
                  <c:v>57</c:v>
                </c:pt>
              </c:numCache>
            </c:numRef>
          </c:xVal>
          <c:yVal>
            <c:numRef>
              <c:f>'Fig3-source data'!$AB$106:$AB$123</c:f>
              <c:numCache>
                <c:formatCode>General</c:formatCode>
                <c:ptCount val="18"/>
                <c:pt idx="0">
                  <c:v>1991.1880000000001</c:v>
                </c:pt>
                <c:pt idx="1">
                  <c:v>1261.5852</c:v>
                </c:pt>
                <c:pt idx="2">
                  <c:v>1137.5260000000001</c:v>
                </c:pt>
                <c:pt idx="3">
                  <c:v>925.30259999999998</c:v>
                </c:pt>
                <c:pt idx="4">
                  <c:v>890.37739999999997</c:v>
                </c:pt>
                <c:pt idx="5">
                  <c:v>895.38360000000011</c:v>
                </c:pt>
                <c:pt idx="6">
                  <c:v>1034.4483999999998</c:v>
                </c:pt>
                <c:pt idx="7">
                  <c:v>1370.1302000000001</c:v>
                </c:pt>
                <c:pt idx="8">
                  <c:v>1891.828</c:v>
                </c:pt>
                <c:pt idx="9">
                  <c:v>2739.0706</c:v>
                </c:pt>
                <c:pt idx="10">
                  <c:v>3770.8602000000001</c:v>
                </c:pt>
                <c:pt idx="11">
                  <c:v>5098.8154000000013</c:v>
                </c:pt>
                <c:pt idx="12">
                  <c:v>6584.3238000000001</c:v>
                </c:pt>
                <c:pt idx="13">
                  <c:v>8560.384399999999</c:v>
                </c:pt>
                <c:pt idx="14">
                  <c:v>10788.4606</c:v>
                </c:pt>
                <c:pt idx="15">
                  <c:v>13187.453399999999</c:v>
                </c:pt>
                <c:pt idx="16">
                  <c:v>16053.361999999999</c:v>
                </c:pt>
                <c:pt idx="17">
                  <c:v>19088.108</c:v>
                </c:pt>
              </c:numCache>
            </c:numRef>
          </c:yVal>
          <c:smooth val="0"/>
        </c:ser>
        <c:ser>
          <c:idx val="3"/>
          <c:order val="2"/>
          <c:tx>
            <c:strRef>
              <c:f>'Fig3-source data'!$AC$105</c:f>
              <c:strCache>
                <c:ptCount val="1"/>
                <c:pt idx="0">
                  <c:v>10 uM picloram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3-source data'!$AF$106:$AF$123</c:f>
                <c:numCache>
                  <c:formatCode>General</c:formatCode>
                  <c:ptCount val="18"/>
                  <c:pt idx="0">
                    <c:v>322.35001806855735</c:v>
                  </c:pt>
                  <c:pt idx="1">
                    <c:v>214.11639080766437</c:v>
                  </c:pt>
                  <c:pt idx="2">
                    <c:v>173.79507215482312</c:v>
                  </c:pt>
                  <c:pt idx="3">
                    <c:v>149.81649797936157</c:v>
                  </c:pt>
                  <c:pt idx="4">
                    <c:v>150.9051303677245</c:v>
                  </c:pt>
                  <c:pt idx="5">
                    <c:v>162.93884499560056</c:v>
                  </c:pt>
                  <c:pt idx="6">
                    <c:v>135.45304362029006</c:v>
                  </c:pt>
                  <c:pt idx="7">
                    <c:v>160.42646364206863</c:v>
                  </c:pt>
                  <c:pt idx="8">
                    <c:v>191.22442680212177</c:v>
                  </c:pt>
                  <c:pt idx="9">
                    <c:v>218.35706870811472</c:v>
                  </c:pt>
                  <c:pt idx="10">
                    <c:v>349.86857793563075</c:v>
                  </c:pt>
                  <c:pt idx="11">
                    <c:v>469.91862752097768</c:v>
                  </c:pt>
                  <c:pt idx="12">
                    <c:v>722.60647132689155</c:v>
                  </c:pt>
                  <c:pt idx="13">
                    <c:v>997.28922463310516</c:v>
                  </c:pt>
                  <c:pt idx="14">
                    <c:v>1508.8693152341923</c:v>
                  </c:pt>
                  <c:pt idx="15">
                    <c:v>2368.7967305516731</c:v>
                  </c:pt>
                  <c:pt idx="16">
                    <c:v>3439.249153246024</c:v>
                  </c:pt>
                  <c:pt idx="17">
                    <c:v>4882.1905177814906</c:v>
                  </c:pt>
                </c:numCache>
              </c:numRef>
            </c:plus>
            <c:minus>
              <c:numRef>
                <c:f>'Fig3-source data'!$AF$106:$AF$123</c:f>
                <c:numCache>
                  <c:formatCode>General</c:formatCode>
                  <c:ptCount val="18"/>
                  <c:pt idx="0">
                    <c:v>322.35001806855735</c:v>
                  </c:pt>
                  <c:pt idx="1">
                    <c:v>214.11639080766437</c:v>
                  </c:pt>
                  <c:pt idx="2">
                    <c:v>173.79507215482312</c:v>
                  </c:pt>
                  <c:pt idx="3">
                    <c:v>149.81649797936157</c:v>
                  </c:pt>
                  <c:pt idx="4">
                    <c:v>150.9051303677245</c:v>
                  </c:pt>
                  <c:pt idx="5">
                    <c:v>162.93884499560056</c:v>
                  </c:pt>
                  <c:pt idx="6">
                    <c:v>135.45304362029006</c:v>
                  </c:pt>
                  <c:pt idx="7">
                    <c:v>160.42646364206863</c:v>
                  </c:pt>
                  <c:pt idx="8">
                    <c:v>191.22442680212177</c:v>
                  </c:pt>
                  <c:pt idx="9">
                    <c:v>218.35706870811472</c:v>
                  </c:pt>
                  <c:pt idx="10">
                    <c:v>349.86857793563075</c:v>
                  </c:pt>
                  <c:pt idx="11">
                    <c:v>469.91862752097768</c:v>
                  </c:pt>
                  <c:pt idx="12">
                    <c:v>722.60647132689155</c:v>
                  </c:pt>
                  <c:pt idx="13">
                    <c:v>997.28922463310516</c:v>
                  </c:pt>
                  <c:pt idx="14">
                    <c:v>1508.8693152341923</c:v>
                  </c:pt>
                  <c:pt idx="15">
                    <c:v>2368.7967305516731</c:v>
                  </c:pt>
                  <c:pt idx="16">
                    <c:v>3439.249153246024</c:v>
                  </c:pt>
                  <c:pt idx="17">
                    <c:v>4882.1905177814906</c:v>
                  </c:pt>
                </c:numCache>
              </c:numRef>
            </c:minus>
          </c:errBars>
          <c:xVal>
            <c:numRef>
              <c:f>'Fig3-source data'!$Z$106:$Z$123</c:f>
              <c:numCache>
                <c:formatCode>General</c:formatCode>
                <c:ptCount val="18"/>
                <c:pt idx="0">
                  <c:v>6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24</c:v>
                </c:pt>
                <c:pt idx="7">
                  <c:v>27</c:v>
                </c:pt>
                <c:pt idx="8">
                  <c:v>30</c:v>
                </c:pt>
                <c:pt idx="9">
                  <c:v>33</c:v>
                </c:pt>
                <c:pt idx="10">
                  <c:v>36</c:v>
                </c:pt>
                <c:pt idx="11">
                  <c:v>39</c:v>
                </c:pt>
                <c:pt idx="12">
                  <c:v>42</c:v>
                </c:pt>
                <c:pt idx="13">
                  <c:v>45</c:v>
                </c:pt>
                <c:pt idx="14">
                  <c:v>48</c:v>
                </c:pt>
                <c:pt idx="15">
                  <c:v>51</c:v>
                </c:pt>
                <c:pt idx="16">
                  <c:v>54</c:v>
                </c:pt>
                <c:pt idx="17">
                  <c:v>57</c:v>
                </c:pt>
              </c:numCache>
            </c:numRef>
          </c:xVal>
          <c:yVal>
            <c:numRef>
              <c:f>'Fig3-source data'!$AC$106:$AC$123</c:f>
              <c:numCache>
                <c:formatCode>General</c:formatCode>
                <c:ptCount val="18"/>
                <c:pt idx="0">
                  <c:v>2303.1596</c:v>
                </c:pt>
                <c:pt idx="1">
                  <c:v>1481.357</c:v>
                </c:pt>
                <c:pt idx="2">
                  <c:v>1294.1525999999999</c:v>
                </c:pt>
                <c:pt idx="3">
                  <c:v>1143.3694</c:v>
                </c:pt>
                <c:pt idx="4">
                  <c:v>1079.7506000000001</c:v>
                </c:pt>
                <c:pt idx="5">
                  <c:v>1007.4959999999999</c:v>
                </c:pt>
                <c:pt idx="6">
                  <c:v>987.16599999999994</c:v>
                </c:pt>
                <c:pt idx="7">
                  <c:v>958.14020000000005</c:v>
                </c:pt>
                <c:pt idx="8">
                  <c:v>989.11239999999998</c:v>
                </c:pt>
                <c:pt idx="9">
                  <c:v>1096.4513999999999</c:v>
                </c:pt>
                <c:pt idx="10">
                  <c:v>1268.2567999999999</c:v>
                </c:pt>
                <c:pt idx="11">
                  <c:v>1543.1588000000002</c:v>
                </c:pt>
                <c:pt idx="12">
                  <c:v>1961.9879999999998</c:v>
                </c:pt>
                <c:pt idx="13">
                  <c:v>2521.6576</c:v>
                </c:pt>
                <c:pt idx="14">
                  <c:v>3307.2683999999999</c:v>
                </c:pt>
                <c:pt idx="15">
                  <c:v>4498.6446000000005</c:v>
                </c:pt>
                <c:pt idx="16">
                  <c:v>6033.6460000000006</c:v>
                </c:pt>
                <c:pt idx="17">
                  <c:v>7888.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654272"/>
        <c:axId val="95656192"/>
      </c:scatterChart>
      <c:valAx>
        <c:axId val="95654272"/>
        <c:scaling>
          <c:orientation val="minMax"/>
          <c:max val="6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>
            <c:manualLayout>
              <c:xMode val="edge"/>
              <c:yMode val="edge"/>
              <c:x val="0.46258455788264563"/>
              <c:y val="0.9384044269207042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</c:spPr>
        <c:crossAx val="95656192"/>
        <c:crosses val="autoZero"/>
        <c:crossBetween val="midCat"/>
      </c:valAx>
      <c:valAx>
        <c:axId val="956561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uciferase intensity (AU)</a:t>
                </a:r>
              </a:p>
            </c:rich>
          </c:tx>
          <c:layout>
            <c:manualLayout>
              <c:xMode val="edge"/>
              <c:yMode val="edge"/>
              <c:x val="1.4821480648252302E-2"/>
              <c:y val="0.314723884439529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565427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0204141149023036"/>
          <c:y val="7.5773688382588564E-2"/>
          <c:w val="0.31362103546580489"/>
          <c:h val="0.2179113085817435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859074847990243"/>
          <c:y val="4.3731276849830629E-2"/>
          <c:w val="0.81694928225088048"/>
          <c:h val="0.85303823308212967"/>
        </c:manualLayout>
      </c:layout>
      <c:scatterChart>
        <c:scatterStyle val="lineMarker"/>
        <c:varyColors val="0"/>
        <c:ser>
          <c:idx val="1"/>
          <c:order val="0"/>
          <c:tx>
            <c:strRef>
              <c:f>'Fig3-source data'!$F$158</c:f>
              <c:strCache>
                <c:ptCount val="1"/>
                <c:pt idx="0">
                  <c:v>Col0 NAA</c:v>
                </c:pt>
              </c:strCache>
            </c:strRef>
          </c:tx>
          <c:spPr>
            <a:ln w="22225">
              <a:solidFill>
                <a:schemeClr val="tx1"/>
              </a:solidFill>
              <a:prstDash val="sysDot"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3-source data'!$W$158:$AJ$15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59166169933172308</c:v>
                  </c:pt>
                  <c:pt idx="2">
                    <c:v>0.9555194337231282</c:v>
                  </c:pt>
                  <c:pt idx="3">
                    <c:v>1.132402434221629</c:v>
                  </c:pt>
                  <c:pt idx="4">
                    <c:v>1.2326957045170059</c:v>
                  </c:pt>
                  <c:pt idx="5">
                    <c:v>1.5706800606803704</c:v>
                  </c:pt>
                  <c:pt idx="6">
                    <c:v>1.6361863237125136</c:v>
                  </c:pt>
                  <c:pt idx="7">
                    <c:v>1.8863580347006874</c:v>
                  </c:pt>
                  <c:pt idx="8">
                    <c:v>2.0628956267934213</c:v>
                  </c:pt>
                  <c:pt idx="9">
                    <c:v>2.2419442201262507</c:v>
                  </c:pt>
                  <c:pt idx="10">
                    <c:v>2.1933383718954285</c:v>
                  </c:pt>
                  <c:pt idx="11">
                    <c:v>2.5120023408192167</c:v>
                  </c:pt>
                  <c:pt idx="12">
                    <c:v>2.3621960044212056</c:v>
                  </c:pt>
                  <c:pt idx="13">
                    <c:v>2.4716245428492187</c:v>
                  </c:pt>
                </c:numCache>
              </c:numRef>
            </c:plus>
            <c:minus>
              <c:numRef>
                <c:f>'Fig3-source data'!$W$158:$AJ$15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59166169933172308</c:v>
                  </c:pt>
                  <c:pt idx="2">
                    <c:v>0.9555194337231282</c:v>
                  </c:pt>
                  <c:pt idx="3">
                    <c:v>1.132402434221629</c:v>
                  </c:pt>
                  <c:pt idx="4">
                    <c:v>1.2326957045170059</c:v>
                  </c:pt>
                  <c:pt idx="5">
                    <c:v>1.5706800606803704</c:v>
                  </c:pt>
                  <c:pt idx="6">
                    <c:v>1.6361863237125136</c:v>
                  </c:pt>
                  <c:pt idx="7">
                    <c:v>1.8863580347006874</c:v>
                  </c:pt>
                  <c:pt idx="8">
                    <c:v>2.0628956267934213</c:v>
                  </c:pt>
                  <c:pt idx="9">
                    <c:v>2.2419442201262507</c:v>
                  </c:pt>
                  <c:pt idx="10">
                    <c:v>2.1933383718954285</c:v>
                  </c:pt>
                  <c:pt idx="11">
                    <c:v>2.5120023408192167</c:v>
                  </c:pt>
                  <c:pt idx="12">
                    <c:v>2.3621960044212056</c:v>
                  </c:pt>
                  <c:pt idx="13">
                    <c:v>2.4716245428492187</c:v>
                  </c:pt>
                </c:numCache>
              </c:numRef>
            </c:minus>
          </c:errBars>
          <c:xVal>
            <c:numRef>
              <c:f>'Fig3-source data'!$G$155:$T$155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3-source data'!$G$158:$T$158</c:f>
              <c:numCache>
                <c:formatCode>General</c:formatCode>
                <c:ptCount val="14"/>
                <c:pt idx="0">
                  <c:v>100</c:v>
                </c:pt>
                <c:pt idx="1">
                  <c:v>101.01614097427198</c:v>
                </c:pt>
                <c:pt idx="2">
                  <c:v>101.30800605564178</c:v>
                </c:pt>
                <c:pt idx="3">
                  <c:v>101.91720561752476</c:v>
                </c:pt>
                <c:pt idx="4">
                  <c:v>102.99147048086515</c:v>
                </c:pt>
                <c:pt idx="5">
                  <c:v>103.84791176989417</c:v>
                </c:pt>
                <c:pt idx="6">
                  <c:v>104.64441154436167</c:v>
                </c:pt>
                <c:pt idx="7">
                  <c:v>105.29552047853248</c:v>
                </c:pt>
                <c:pt idx="8">
                  <c:v>106.20085413585741</c:v>
                </c:pt>
                <c:pt idx="9">
                  <c:v>106.95001517808272</c:v>
                </c:pt>
                <c:pt idx="10">
                  <c:v>107.59889977835378</c:v>
                </c:pt>
                <c:pt idx="11">
                  <c:v>108.3833010455059</c:v>
                </c:pt>
                <c:pt idx="12">
                  <c:v>108.8613795238078</c:v>
                </c:pt>
                <c:pt idx="13">
                  <c:v>109.48802315629247</c:v>
                </c:pt>
              </c:numCache>
            </c:numRef>
          </c:yVal>
          <c:smooth val="0"/>
        </c:ser>
        <c:ser>
          <c:idx val="2"/>
          <c:order val="1"/>
          <c:tx>
            <c:strRef>
              <c:f>'Fig3-source data'!$F$160</c:f>
              <c:strCache>
                <c:ptCount val="1"/>
                <c:pt idx="0">
                  <c:v>Col0 picloram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Fig3-source data'!$W$160:$AJ$160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40083490859774923</c:v>
                  </c:pt>
                  <c:pt idx="2">
                    <c:v>0.4467439694540965</c:v>
                  </c:pt>
                  <c:pt idx="3">
                    <c:v>0.30785090047490338</c:v>
                  </c:pt>
                  <c:pt idx="4">
                    <c:v>0.46741651296932873</c:v>
                  </c:pt>
                  <c:pt idx="5">
                    <c:v>1.0888675341529299</c:v>
                  </c:pt>
                  <c:pt idx="6">
                    <c:v>1.4311820763251224</c:v>
                  </c:pt>
                  <c:pt idx="7">
                    <c:v>1.5699971802328194</c:v>
                  </c:pt>
                  <c:pt idx="8">
                    <c:v>1.84421385647629</c:v>
                  </c:pt>
                  <c:pt idx="9">
                    <c:v>2.5220711518277708</c:v>
                  </c:pt>
                  <c:pt idx="10">
                    <c:v>2.8518055809029468</c:v>
                  </c:pt>
                  <c:pt idx="11">
                    <c:v>2.7842219317371324</c:v>
                  </c:pt>
                  <c:pt idx="12">
                    <c:v>2.838862143153158</c:v>
                  </c:pt>
                  <c:pt idx="13">
                    <c:v>3.2496003588003752</c:v>
                  </c:pt>
                </c:numCache>
              </c:numRef>
            </c:plus>
            <c:minus>
              <c:numRef>
                <c:f>'Fig3-source data'!$W$160:$AJ$160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40083490859774923</c:v>
                  </c:pt>
                  <c:pt idx="2">
                    <c:v>0.4467439694540965</c:v>
                  </c:pt>
                  <c:pt idx="3">
                    <c:v>0.30785090047490338</c:v>
                  </c:pt>
                  <c:pt idx="4">
                    <c:v>0.46741651296932873</c:v>
                  </c:pt>
                  <c:pt idx="5">
                    <c:v>1.0888675341529299</c:v>
                  </c:pt>
                  <c:pt idx="6">
                    <c:v>1.4311820763251224</c:v>
                  </c:pt>
                  <c:pt idx="7">
                    <c:v>1.5699971802328194</c:v>
                  </c:pt>
                  <c:pt idx="8">
                    <c:v>1.84421385647629</c:v>
                  </c:pt>
                  <c:pt idx="9">
                    <c:v>2.5220711518277708</c:v>
                  </c:pt>
                  <c:pt idx="10">
                    <c:v>2.8518055809029468</c:v>
                  </c:pt>
                  <c:pt idx="11">
                    <c:v>2.7842219317371324</c:v>
                  </c:pt>
                  <c:pt idx="12">
                    <c:v>2.838862143153158</c:v>
                  </c:pt>
                  <c:pt idx="13">
                    <c:v>3.2496003588003752</c:v>
                  </c:pt>
                </c:numCache>
              </c:numRef>
            </c:minus>
          </c:errBars>
          <c:xVal>
            <c:numRef>
              <c:f>'Fig3-source data'!$G$155:$T$155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3-source data'!$G$160:$T$160</c:f>
              <c:numCache>
                <c:formatCode>General</c:formatCode>
                <c:ptCount val="14"/>
                <c:pt idx="0">
                  <c:v>100</c:v>
                </c:pt>
                <c:pt idx="1">
                  <c:v>100.64868108745394</c:v>
                </c:pt>
                <c:pt idx="2">
                  <c:v>100.7831152326155</c:v>
                </c:pt>
                <c:pt idx="3">
                  <c:v>100.97434863957467</c:v>
                </c:pt>
                <c:pt idx="4">
                  <c:v>101.12457045803477</c:v>
                </c:pt>
                <c:pt idx="5">
                  <c:v>101.6299978398833</c:v>
                </c:pt>
                <c:pt idx="6">
                  <c:v>102.57753271861198</c:v>
                </c:pt>
                <c:pt idx="7">
                  <c:v>103.62172003525541</c:v>
                </c:pt>
                <c:pt idx="8">
                  <c:v>104.85561997173943</c:v>
                </c:pt>
                <c:pt idx="9">
                  <c:v>106.49801072883245</c:v>
                </c:pt>
                <c:pt idx="10">
                  <c:v>107.92443004923159</c:v>
                </c:pt>
                <c:pt idx="11">
                  <c:v>109.01046450281846</c:v>
                </c:pt>
                <c:pt idx="12">
                  <c:v>109.90245336352979</c:v>
                </c:pt>
                <c:pt idx="13">
                  <c:v>110.93638591769208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Fig3-source data'!$F$167</c:f>
              <c:strCache>
                <c:ptCount val="1"/>
                <c:pt idx="0">
                  <c:v>afb5-5 NAA</c:v>
                </c:pt>
              </c:strCache>
            </c:strRef>
          </c:tx>
          <c:spPr>
            <a:ln w="22225">
              <a:solidFill>
                <a:srgbClr val="FF00FF"/>
              </a:solidFill>
              <a:prstDash val="sysDot"/>
            </a:ln>
          </c:spPr>
          <c:marker>
            <c:symbol val="diamond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3-source data'!$W$167:$AJ$167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39597775806052993</c:v>
                  </c:pt>
                  <c:pt idx="2">
                    <c:v>0.58686008260225198</c:v>
                  </c:pt>
                  <c:pt idx="3">
                    <c:v>0.49995411972325859</c:v>
                  </c:pt>
                  <c:pt idx="4">
                    <c:v>0.55018696745854367</c:v>
                  </c:pt>
                  <c:pt idx="5">
                    <c:v>0.77273667278171754</c:v>
                  </c:pt>
                  <c:pt idx="6">
                    <c:v>0.96318698626821275</c:v>
                  </c:pt>
                  <c:pt idx="7">
                    <c:v>1.1679203251805128</c:v>
                  </c:pt>
                  <c:pt idx="8">
                    <c:v>1.3373567706566001</c:v>
                  </c:pt>
                  <c:pt idx="9">
                    <c:v>1.5391717807441452</c:v>
                  </c:pt>
                  <c:pt idx="10">
                    <c:v>1.752267454179588</c:v>
                  </c:pt>
                  <c:pt idx="11">
                    <c:v>2.090047048795594</c:v>
                  </c:pt>
                  <c:pt idx="12">
                    <c:v>2.3776492830670612</c:v>
                  </c:pt>
                  <c:pt idx="13">
                    <c:v>2.5582046550576125</c:v>
                  </c:pt>
                </c:numCache>
              </c:numRef>
            </c:plus>
            <c:minus>
              <c:numRef>
                <c:f>'Fig3-source data'!$W$167:$AJ$167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39597775806052993</c:v>
                  </c:pt>
                  <c:pt idx="2">
                    <c:v>0.58686008260225198</c:v>
                  </c:pt>
                  <c:pt idx="3">
                    <c:v>0.49995411972325859</c:v>
                  </c:pt>
                  <c:pt idx="4">
                    <c:v>0.55018696745854367</c:v>
                  </c:pt>
                  <c:pt idx="5">
                    <c:v>0.77273667278171754</c:v>
                  </c:pt>
                  <c:pt idx="6">
                    <c:v>0.96318698626821275</c:v>
                  </c:pt>
                  <c:pt idx="7">
                    <c:v>1.1679203251805128</c:v>
                  </c:pt>
                  <c:pt idx="8">
                    <c:v>1.3373567706566001</c:v>
                  </c:pt>
                  <c:pt idx="9">
                    <c:v>1.5391717807441452</c:v>
                  </c:pt>
                  <c:pt idx="10">
                    <c:v>1.752267454179588</c:v>
                  </c:pt>
                  <c:pt idx="11">
                    <c:v>2.090047048795594</c:v>
                  </c:pt>
                  <c:pt idx="12">
                    <c:v>2.3776492830670612</c:v>
                  </c:pt>
                  <c:pt idx="13">
                    <c:v>2.5582046550576125</c:v>
                  </c:pt>
                </c:numCache>
              </c:numRef>
            </c:minus>
            <c:spPr>
              <a:ln>
                <a:solidFill>
                  <a:srgbClr val="FF00FF"/>
                </a:solidFill>
              </a:ln>
            </c:spPr>
          </c:errBars>
          <c:xVal>
            <c:numRef>
              <c:f>'Fig3-source data'!$G$164:$T$164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3-source data'!$G$167:$T$167</c:f>
              <c:numCache>
                <c:formatCode>General</c:formatCode>
                <c:ptCount val="14"/>
                <c:pt idx="0">
                  <c:v>100</c:v>
                </c:pt>
                <c:pt idx="1">
                  <c:v>100.89992568119384</c:v>
                </c:pt>
                <c:pt idx="2">
                  <c:v>101.14210186423895</c:v>
                </c:pt>
                <c:pt idx="3">
                  <c:v>101.7451030961235</c:v>
                </c:pt>
                <c:pt idx="4">
                  <c:v>102.76630494627493</c:v>
                </c:pt>
                <c:pt idx="5">
                  <c:v>103.43504555948739</c:v>
                </c:pt>
                <c:pt idx="6">
                  <c:v>104.29040133356413</c:v>
                </c:pt>
                <c:pt idx="7">
                  <c:v>105.02072976978093</c:v>
                </c:pt>
                <c:pt idx="8">
                  <c:v>105.7555572829918</c:v>
                </c:pt>
                <c:pt idx="9">
                  <c:v>106.49115963218547</c:v>
                </c:pt>
                <c:pt idx="10">
                  <c:v>107.22397527890907</c:v>
                </c:pt>
                <c:pt idx="11">
                  <c:v>107.91977521497402</c:v>
                </c:pt>
                <c:pt idx="12">
                  <c:v>108.47875137430994</c:v>
                </c:pt>
                <c:pt idx="13">
                  <c:v>109.01033363753972</c:v>
                </c:pt>
              </c:numCache>
            </c:numRef>
          </c:yVal>
          <c:smooth val="0"/>
        </c:ser>
        <c:ser>
          <c:idx val="5"/>
          <c:order val="3"/>
          <c:tx>
            <c:strRef>
              <c:f>'Fig3-source data'!$F$169</c:f>
              <c:strCache>
                <c:ptCount val="1"/>
                <c:pt idx="0">
                  <c:v>afb5-5  picloram</c:v>
                </c:pt>
              </c:strCache>
            </c:strRef>
          </c:tx>
          <c:spPr>
            <a:ln w="22225">
              <a:solidFill>
                <a:srgbClr val="FF00FF"/>
              </a:solidFill>
            </a:ln>
          </c:spPr>
          <c:marker>
            <c:symbol val="triangl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Fig3-source data'!$W$169:$AJ$169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21188880612943251</c:v>
                  </c:pt>
                  <c:pt idx="2">
                    <c:v>0.48458315823591847</c:v>
                  </c:pt>
                  <c:pt idx="3">
                    <c:v>0.37182354959089081</c:v>
                  </c:pt>
                  <c:pt idx="4">
                    <c:v>0.4418237458873312</c:v>
                  </c:pt>
                  <c:pt idx="5">
                    <c:v>0.39097549127273634</c:v>
                  </c:pt>
                  <c:pt idx="6">
                    <c:v>0.64867125335403764</c:v>
                  </c:pt>
                  <c:pt idx="7">
                    <c:v>1.1127555048011848</c:v>
                  </c:pt>
                  <c:pt idx="8">
                    <c:v>1.5534115811122424</c:v>
                  </c:pt>
                  <c:pt idx="9">
                    <c:v>2.1332506095777415</c:v>
                  </c:pt>
                  <c:pt idx="10">
                    <c:v>2.4522362909250881</c:v>
                  </c:pt>
                  <c:pt idx="11">
                    <c:v>3.100890828624598</c:v>
                  </c:pt>
                  <c:pt idx="12">
                    <c:v>3.2873062629383485</c:v>
                  </c:pt>
                  <c:pt idx="13">
                    <c:v>3.6631434463012091</c:v>
                  </c:pt>
                </c:numCache>
              </c:numRef>
            </c:plus>
            <c:minus>
              <c:numRef>
                <c:f>'Fig3-source data'!$W$169:$AJ$169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21188880612943251</c:v>
                  </c:pt>
                  <c:pt idx="2">
                    <c:v>0.48458315823591847</c:v>
                  </c:pt>
                  <c:pt idx="3">
                    <c:v>0.37182354959089081</c:v>
                  </c:pt>
                  <c:pt idx="4">
                    <c:v>0.4418237458873312</c:v>
                  </c:pt>
                  <c:pt idx="5">
                    <c:v>0.39097549127273634</c:v>
                  </c:pt>
                  <c:pt idx="6">
                    <c:v>0.64867125335403764</c:v>
                  </c:pt>
                  <c:pt idx="7">
                    <c:v>1.1127555048011848</c:v>
                  </c:pt>
                  <c:pt idx="8">
                    <c:v>1.5534115811122424</c:v>
                  </c:pt>
                  <c:pt idx="9">
                    <c:v>2.1332506095777415</c:v>
                  </c:pt>
                  <c:pt idx="10">
                    <c:v>2.4522362909250881</c:v>
                  </c:pt>
                  <c:pt idx="11">
                    <c:v>3.100890828624598</c:v>
                  </c:pt>
                  <c:pt idx="12">
                    <c:v>3.2873062629383485</c:v>
                  </c:pt>
                  <c:pt idx="13">
                    <c:v>3.6631434463012091</c:v>
                  </c:pt>
                </c:numCache>
              </c:numRef>
            </c:minus>
            <c:spPr>
              <a:ln>
                <a:solidFill>
                  <a:srgbClr val="FF00FF"/>
                </a:solidFill>
              </a:ln>
            </c:spPr>
          </c:errBars>
          <c:xVal>
            <c:numRef>
              <c:f>'Fig3-source data'!$G$164:$T$164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3-source data'!$G$169:$T$169</c:f>
              <c:numCache>
                <c:formatCode>General</c:formatCode>
                <c:ptCount val="14"/>
                <c:pt idx="0">
                  <c:v>100</c:v>
                </c:pt>
                <c:pt idx="1">
                  <c:v>100.77326435125946</c:v>
                </c:pt>
                <c:pt idx="2">
                  <c:v>100.9387413593779</c:v>
                </c:pt>
                <c:pt idx="3">
                  <c:v>101.08784093436331</c:v>
                </c:pt>
                <c:pt idx="4">
                  <c:v>101.2552926559497</c:v>
                </c:pt>
                <c:pt idx="5">
                  <c:v>101.30100127183933</c:v>
                </c:pt>
                <c:pt idx="6">
                  <c:v>101.53114527956798</c:v>
                </c:pt>
                <c:pt idx="7">
                  <c:v>102.14438836492111</c:v>
                </c:pt>
                <c:pt idx="8">
                  <c:v>102.69584296602945</c:v>
                </c:pt>
                <c:pt idx="9">
                  <c:v>103.29018703976381</c:v>
                </c:pt>
                <c:pt idx="10">
                  <c:v>103.89961103641758</c:v>
                </c:pt>
                <c:pt idx="11">
                  <c:v>104.53495908825566</c:v>
                </c:pt>
                <c:pt idx="12">
                  <c:v>105.31815824556809</c:v>
                </c:pt>
                <c:pt idx="13">
                  <c:v>105.993333591639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045312"/>
        <c:axId val="96063872"/>
      </c:scatterChart>
      <c:valAx>
        <c:axId val="96045312"/>
        <c:scaling>
          <c:orientation val="minMax"/>
          <c:max val="14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6063872"/>
        <c:crosses val="autoZero"/>
        <c:crossBetween val="midCat"/>
      </c:valAx>
      <c:valAx>
        <c:axId val="96063872"/>
        <c:scaling>
          <c:orientation val="minMax"/>
          <c:max val="115"/>
          <c:min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initia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604531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5026087648134892"/>
          <c:y val="0.14083890408183936"/>
          <c:w val="0.38679963410040713"/>
          <c:h val="0.2659090448698470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78456279932613"/>
          <c:y val="7.1721108072521023E-2"/>
          <c:w val="0.84902752139067417"/>
          <c:h val="0.78909931125291199"/>
        </c:manualLayout>
      </c:layout>
      <c:lineChart>
        <c:grouping val="standard"/>
        <c:varyColors val="0"/>
        <c:ser>
          <c:idx val="0"/>
          <c:order val="0"/>
          <c:tx>
            <c:v>col0 NAA</c:v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Lit>
                <c:formatCode>General</c:formatCode>
                <c:ptCount val="5"/>
                <c:pt idx="0">
                  <c:v>0.29288147002677484</c:v>
                </c:pt>
                <c:pt idx="1">
                  <c:v>1.062558605859744</c:v>
                </c:pt>
                <c:pt idx="2">
                  <c:v>1.8448644922662234</c:v>
                </c:pt>
                <c:pt idx="3">
                  <c:v>2.226737207165312</c:v>
                </c:pt>
                <c:pt idx="4">
                  <c:v>2.6022767913190763</c:v>
                </c:pt>
              </c:numLit>
            </c:plus>
            <c:minus>
              <c:numLit>
                <c:formatCode>General</c:formatCode>
                <c:ptCount val="5"/>
                <c:pt idx="0">
                  <c:v>0.29288147002677484</c:v>
                </c:pt>
                <c:pt idx="1">
                  <c:v>1.062558605859744</c:v>
                </c:pt>
                <c:pt idx="2">
                  <c:v>1.8448644922662234</c:v>
                </c:pt>
                <c:pt idx="3">
                  <c:v>2.226737207165312</c:v>
                </c:pt>
                <c:pt idx="4">
                  <c:v>2.6022767913190763</c:v>
                </c:pt>
              </c:numLit>
            </c:minus>
          </c:errBars>
          <c:cat>
            <c:numLit>
              <c:formatCode>General</c:formatCode>
              <c:ptCount val="5"/>
              <c:pt idx="0">
                <c:v>0</c:v>
              </c:pt>
              <c:pt idx="1">
                <c:v>0.1</c:v>
              </c:pt>
              <c:pt idx="2">
                <c:v>1</c:v>
              </c:pt>
              <c:pt idx="3">
                <c:v>10</c:v>
              </c:pt>
              <c:pt idx="4">
                <c:v>100</c:v>
              </c:pt>
            </c:numLit>
          </c:cat>
          <c:val>
            <c:numLit>
              <c:formatCode>General</c:formatCode>
              <c:ptCount val="5"/>
              <c:pt idx="0">
                <c:v>101.26854986056701</c:v>
              </c:pt>
              <c:pt idx="1">
                <c:v>102.73646642434265</c:v>
              </c:pt>
              <c:pt idx="2">
                <c:v>107.89247098163412</c:v>
              </c:pt>
              <c:pt idx="3">
                <c:v>113.75934256750718</c:v>
              </c:pt>
              <c:pt idx="4">
                <c:v>111.76642141621112</c:v>
              </c:pt>
            </c:numLit>
          </c:val>
          <c:smooth val="0"/>
        </c:ser>
        <c:ser>
          <c:idx val="1"/>
          <c:order val="1"/>
          <c:tx>
            <c:v>afb5-5 NAA</c:v>
          </c:tx>
          <c:spPr>
            <a:ln w="19050">
              <a:solidFill>
                <a:srgbClr val="FF00FF"/>
              </a:solidFill>
              <a:prstDash val="sysDash"/>
            </a:ln>
          </c:spPr>
          <c:marker>
            <c:symbol val="diamond"/>
            <c:size val="5"/>
            <c:spPr>
              <a:solidFill>
                <a:srgbClr val="FF00FF"/>
              </a:solidFill>
              <a:ln w="19050">
                <a:solidFill>
                  <a:srgbClr val="FF00FF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Lit>
                <c:formatCode>General</c:formatCode>
                <c:ptCount val="5"/>
                <c:pt idx="0">
                  <c:v>0.28840836048882634</c:v>
                </c:pt>
                <c:pt idx="1">
                  <c:v>0.50503609295632712</c:v>
                </c:pt>
                <c:pt idx="2">
                  <c:v>2.1293730816560501</c:v>
                </c:pt>
                <c:pt idx="3">
                  <c:v>1.8763279848898753</c:v>
                </c:pt>
                <c:pt idx="4">
                  <c:v>1.9674241173333973</c:v>
                </c:pt>
              </c:numLit>
            </c:plus>
            <c:minus>
              <c:numLit>
                <c:formatCode>General</c:formatCode>
                <c:ptCount val="5"/>
                <c:pt idx="0">
                  <c:v>0.28840836048882634</c:v>
                </c:pt>
                <c:pt idx="1">
                  <c:v>0.50503609295632712</c:v>
                </c:pt>
                <c:pt idx="2">
                  <c:v>2.1293730816560501</c:v>
                </c:pt>
                <c:pt idx="3">
                  <c:v>1.8763279848898753</c:v>
                </c:pt>
                <c:pt idx="4">
                  <c:v>1.9674241173333973</c:v>
                </c:pt>
              </c:numLit>
            </c:minus>
            <c:spPr>
              <a:ln>
                <a:solidFill>
                  <a:srgbClr val="FF00FF"/>
                </a:solidFill>
              </a:ln>
            </c:spPr>
          </c:errBars>
          <c:cat>
            <c:numLit>
              <c:formatCode>General</c:formatCode>
              <c:ptCount val="5"/>
              <c:pt idx="0">
                <c:v>0</c:v>
              </c:pt>
              <c:pt idx="1">
                <c:v>0.1</c:v>
              </c:pt>
              <c:pt idx="2">
                <c:v>1</c:v>
              </c:pt>
              <c:pt idx="3">
                <c:v>10</c:v>
              </c:pt>
              <c:pt idx="4">
                <c:v>100</c:v>
              </c:pt>
            </c:numLit>
          </c:cat>
          <c:val>
            <c:numLit>
              <c:formatCode>General</c:formatCode>
              <c:ptCount val="5"/>
              <c:pt idx="0">
                <c:v>100.81962679486473</c:v>
              </c:pt>
              <c:pt idx="1">
                <c:v>101.21915523523428</c:v>
              </c:pt>
              <c:pt idx="2">
                <c:v>104.23836325315818</c:v>
              </c:pt>
              <c:pt idx="3">
                <c:v>111.51081462010409</c:v>
              </c:pt>
              <c:pt idx="4">
                <c:v>111.15939938249237</c:v>
              </c:pt>
            </c:numLit>
          </c:val>
          <c:smooth val="0"/>
        </c:ser>
        <c:ser>
          <c:idx val="2"/>
          <c:order val="2"/>
          <c:tx>
            <c:v>col0 piclo</c:v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Lit>
                <c:formatCode>General</c:formatCode>
                <c:ptCount val="5"/>
                <c:pt idx="0">
                  <c:v>0.29288147002677484</c:v>
                </c:pt>
                <c:pt idx="1">
                  <c:v>0.34276871439631518</c:v>
                </c:pt>
                <c:pt idx="2">
                  <c:v>1.3599897748209588</c:v>
                </c:pt>
                <c:pt idx="3">
                  <c:v>3.6000856479282493</c:v>
                </c:pt>
                <c:pt idx="4">
                  <c:v>2.9189747767722429</c:v>
                </c:pt>
              </c:numLit>
            </c:plus>
            <c:minus>
              <c:numLit>
                <c:formatCode>General</c:formatCode>
                <c:ptCount val="5"/>
                <c:pt idx="0">
                  <c:v>0.29288147002677484</c:v>
                </c:pt>
                <c:pt idx="1">
                  <c:v>0.34276871439631518</c:v>
                </c:pt>
                <c:pt idx="2">
                  <c:v>1.3599897748209588</c:v>
                </c:pt>
                <c:pt idx="3">
                  <c:v>3.6000856479282493</c:v>
                </c:pt>
                <c:pt idx="4">
                  <c:v>2.9189747767722429</c:v>
                </c:pt>
              </c:numLit>
            </c:minus>
          </c:errBars>
          <c:cat>
            <c:numLit>
              <c:formatCode>General</c:formatCode>
              <c:ptCount val="5"/>
              <c:pt idx="0">
                <c:v>0</c:v>
              </c:pt>
              <c:pt idx="1">
                <c:v>0.1</c:v>
              </c:pt>
              <c:pt idx="2">
                <c:v>1</c:v>
              </c:pt>
              <c:pt idx="3">
                <c:v>10</c:v>
              </c:pt>
              <c:pt idx="4">
                <c:v>100</c:v>
              </c:pt>
            </c:numLit>
          </c:cat>
          <c:val>
            <c:numLit>
              <c:formatCode>General</c:formatCode>
              <c:ptCount val="5"/>
              <c:pt idx="0">
                <c:v>101.26854986056668</c:v>
              </c:pt>
              <c:pt idx="1">
                <c:v>101.17977878164533</c:v>
              </c:pt>
              <c:pt idx="2">
                <c:v>106.17235027714655</c:v>
              </c:pt>
              <c:pt idx="3">
                <c:v>110.23562931681401</c:v>
              </c:pt>
              <c:pt idx="4">
                <c:v>111.69882496233085</c:v>
              </c:pt>
            </c:numLit>
          </c:val>
          <c:smooth val="0"/>
        </c:ser>
        <c:ser>
          <c:idx val="3"/>
          <c:order val="3"/>
          <c:tx>
            <c:v>afb5-5 piclo</c:v>
          </c:tx>
          <c:spPr>
            <a:ln w="19050">
              <a:solidFill>
                <a:srgbClr val="FF00FF"/>
              </a:solidFill>
            </a:ln>
          </c:spPr>
          <c:marker>
            <c:symbol val="triangle"/>
            <c:size val="5"/>
            <c:spPr>
              <a:solidFill>
                <a:srgbClr val="FF00FF"/>
              </a:solidFill>
              <a:ln w="19050">
                <a:solidFill>
                  <a:srgbClr val="FF00FF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Lit>
                <c:formatCode>General</c:formatCode>
                <c:ptCount val="5"/>
                <c:pt idx="0">
                  <c:v>0.28840836048882634</c:v>
                </c:pt>
                <c:pt idx="1">
                  <c:v>0.18269414159967154</c:v>
                </c:pt>
                <c:pt idx="2">
                  <c:v>0.5987844769501538</c:v>
                </c:pt>
                <c:pt idx="3">
                  <c:v>1.3022444127153228</c:v>
                </c:pt>
                <c:pt idx="4">
                  <c:v>1.7518303724279189</c:v>
                </c:pt>
              </c:numLit>
            </c:plus>
            <c:minus>
              <c:numLit>
                <c:formatCode>General</c:formatCode>
                <c:ptCount val="5"/>
                <c:pt idx="0">
                  <c:v>0.28840836048882634</c:v>
                </c:pt>
                <c:pt idx="1">
                  <c:v>0.18269414159967154</c:v>
                </c:pt>
                <c:pt idx="2">
                  <c:v>0.5987844769501538</c:v>
                </c:pt>
                <c:pt idx="3">
                  <c:v>1.3022444127153228</c:v>
                </c:pt>
                <c:pt idx="4">
                  <c:v>1.7518303724279189</c:v>
                </c:pt>
              </c:numLit>
            </c:minus>
            <c:spPr>
              <a:ln>
                <a:solidFill>
                  <a:srgbClr val="FF00FF"/>
                </a:solidFill>
              </a:ln>
            </c:spPr>
          </c:errBars>
          <c:cat>
            <c:numLit>
              <c:formatCode>General</c:formatCode>
              <c:ptCount val="5"/>
              <c:pt idx="0">
                <c:v>0</c:v>
              </c:pt>
              <c:pt idx="1">
                <c:v>0.1</c:v>
              </c:pt>
              <c:pt idx="2">
                <c:v>1</c:v>
              </c:pt>
              <c:pt idx="3">
                <c:v>10</c:v>
              </c:pt>
              <c:pt idx="4">
                <c:v>100</c:v>
              </c:pt>
            </c:numLit>
          </c:cat>
          <c:val>
            <c:numLit>
              <c:formatCode>General</c:formatCode>
              <c:ptCount val="5"/>
              <c:pt idx="0">
                <c:v>100.81962679486473</c:v>
              </c:pt>
              <c:pt idx="1">
                <c:v>101.27963945299273</c:v>
              </c:pt>
              <c:pt idx="2">
                <c:v>101.19340804328407</c:v>
              </c:pt>
              <c:pt idx="3">
                <c:v>104.94980872230599</c:v>
              </c:pt>
              <c:pt idx="4">
                <c:v>107.07262134137427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0610432"/>
        <c:axId val="100612352"/>
      </c:lineChart>
      <c:catAx>
        <c:axId val="100610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rmone concentrat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0612352"/>
        <c:crosses val="autoZero"/>
        <c:auto val="1"/>
        <c:lblAlgn val="ctr"/>
        <c:lblOffset val="100"/>
        <c:noMultiLvlLbl val="0"/>
      </c:catAx>
      <c:valAx>
        <c:axId val="100612352"/>
        <c:scaling>
          <c:orientation val="minMax"/>
          <c:min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length</a:t>
                </a:r>
                <a:r>
                  <a:rPr lang="en-US" baseline="0"/>
                  <a:t> in 2h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06104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5859667541557304"/>
          <c:y val="7.0466793040318179E-2"/>
          <c:w val="0.32908844073221133"/>
          <c:h val="0.3132895269928086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96613</xdr:colOff>
      <xdr:row>9</xdr:row>
      <xdr:rowOff>118241</xdr:rowOff>
    </xdr:from>
    <xdr:to>
      <xdr:col>13</xdr:col>
      <xdr:colOff>39413</xdr:colOff>
      <xdr:row>30</xdr:row>
      <xdr:rowOff>6694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81000</xdr:colOff>
      <xdr:row>53</xdr:row>
      <xdr:rowOff>161925</xdr:rowOff>
    </xdr:from>
    <xdr:to>
      <xdr:col>13</xdr:col>
      <xdr:colOff>533400</xdr:colOff>
      <xdr:row>74</xdr:row>
      <xdr:rowOff>1106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95300</xdr:colOff>
      <xdr:row>108</xdr:row>
      <xdr:rowOff>47625</xdr:rowOff>
    </xdr:from>
    <xdr:to>
      <xdr:col>15</xdr:col>
      <xdr:colOff>428625</xdr:colOff>
      <xdr:row>127</xdr:row>
      <xdr:rowOff>11429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95275</xdr:colOff>
      <xdr:row>156</xdr:row>
      <xdr:rowOff>85725</xdr:rowOff>
    </xdr:from>
    <xdr:to>
      <xdr:col>16</xdr:col>
      <xdr:colOff>819150</xdr:colOff>
      <xdr:row>177</xdr:row>
      <xdr:rowOff>3442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123826</xdr:colOff>
      <xdr:row>187</xdr:row>
      <xdr:rowOff>161924</xdr:rowOff>
    </xdr:from>
    <xdr:to>
      <xdr:col>16</xdr:col>
      <xdr:colOff>415426</xdr:colOff>
      <xdr:row>208</xdr:row>
      <xdr:rowOff>110624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DataAndGraphsZ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1-source data"/>
      <sheetName val="Fig2-source data"/>
      <sheetName val="Fig3-source data"/>
      <sheetName val="Fig4-source data"/>
      <sheetName val="Fig5-source data"/>
      <sheetName val="Fig.3fig.Supp source data"/>
    </sheetNames>
    <sheetDataSet>
      <sheetData sheetId="0"/>
      <sheetData sheetId="1"/>
      <sheetData sheetId="2">
        <row r="9">
          <cell r="B9">
            <v>0</v>
          </cell>
          <cell r="C9">
            <v>10</v>
          </cell>
          <cell r="D9">
            <v>20</v>
          </cell>
          <cell r="E9">
            <v>30</v>
          </cell>
          <cell r="F9">
            <v>40</v>
          </cell>
          <cell r="G9">
            <v>50</v>
          </cell>
          <cell r="H9">
            <v>60</v>
          </cell>
          <cell r="I9">
            <v>70</v>
          </cell>
          <cell r="J9">
            <v>80</v>
          </cell>
          <cell r="K9">
            <v>90</v>
          </cell>
          <cell r="L9">
            <v>100</v>
          </cell>
          <cell r="M9">
            <v>110</v>
          </cell>
          <cell r="N9">
            <v>120</v>
          </cell>
          <cell r="O9">
            <v>130</v>
          </cell>
        </row>
        <row r="10">
          <cell r="A10" t="str">
            <v>Col-DM</v>
          </cell>
          <cell r="B10">
            <v>100</v>
          </cell>
          <cell r="C10">
            <v>100.49800856034484</v>
          </cell>
          <cell r="D10">
            <v>100.50357939578095</v>
          </cell>
          <cell r="E10">
            <v>100.80917994037698</v>
          </cell>
          <cell r="F10">
            <v>100.72059093099011</v>
          </cell>
          <cell r="G10">
            <v>100.82701845580181</v>
          </cell>
          <cell r="H10">
            <v>100.80807453327903</v>
          </cell>
          <cell r="I10">
            <v>100.91875973272182</v>
          </cell>
          <cell r="J10">
            <v>101.17874074595643</v>
          </cell>
          <cell r="K10">
            <v>101.31521482091266</v>
          </cell>
          <cell r="L10">
            <v>101.48121495356736</v>
          </cell>
          <cell r="M10">
            <v>101.47367881683681</v>
          </cell>
          <cell r="N10">
            <v>101.69992717510776</v>
          </cell>
          <cell r="O10">
            <v>101.8528991168664</v>
          </cell>
          <cell r="R10">
            <v>0</v>
          </cell>
          <cell r="S10">
            <v>0.25393705130554262</v>
          </cell>
          <cell r="T10">
            <v>0.34326097403285827</v>
          </cell>
          <cell r="U10">
            <v>0.23876475697723301</v>
          </cell>
          <cell r="V10">
            <v>0.37435132921206943</v>
          </cell>
          <cell r="W10">
            <v>0.32740251606440673</v>
          </cell>
          <cell r="X10">
            <v>0.42750891431324606</v>
          </cell>
          <cell r="Y10">
            <v>0.84134870414311802</v>
          </cell>
          <cell r="Z10">
            <v>1.0364617274292518</v>
          </cell>
          <cell r="AA10">
            <v>0.82928023601373557</v>
          </cell>
          <cell r="AB10">
            <v>0.93203869873324952</v>
          </cell>
          <cell r="AC10">
            <v>0.97852682764917376</v>
          </cell>
          <cell r="AD10">
            <v>0.99518872217287202</v>
          </cell>
          <cell r="AE10">
            <v>1.1786104691340193</v>
          </cell>
        </row>
        <row r="11">
          <cell r="A11" t="str">
            <v>Col0-1NAA</v>
          </cell>
          <cell r="B11">
            <v>100</v>
          </cell>
          <cell r="C11">
            <v>100.79671154798983</v>
          </cell>
          <cell r="D11">
            <v>101.00608213005455</v>
          </cell>
          <cell r="E11">
            <v>101.66073862311174</v>
          </cell>
          <cell r="F11">
            <v>102.84294170452459</v>
          </cell>
          <cell r="G11">
            <v>104.01114291047328</v>
          </cell>
          <cell r="H11">
            <v>105.42424706850738</v>
          </cell>
          <cell r="I11">
            <v>106.89453030454058</v>
          </cell>
          <cell r="J11">
            <v>108.38477380251511</v>
          </cell>
          <cell r="K11">
            <v>109.46745809857087</v>
          </cell>
          <cell r="L11">
            <v>110.54963234019914</v>
          </cell>
          <cell r="M11">
            <v>111.43630113400131</v>
          </cell>
          <cell r="N11">
            <v>112.23356737095959</v>
          </cell>
          <cell r="O11">
            <v>112.83148222242077</v>
          </cell>
          <cell r="R11">
            <v>0</v>
          </cell>
          <cell r="S11">
            <v>0.19964935554025731</v>
          </cell>
          <cell r="T11">
            <v>0.34322711910411347</v>
          </cell>
          <cell r="U11">
            <v>0.76239845968051279</v>
          </cell>
          <cell r="V11">
            <v>1.2406604048977403</v>
          </cell>
          <cell r="W11">
            <v>1.7775499044809069</v>
          </cell>
          <cell r="X11">
            <v>2.3071947447651011</v>
          </cell>
          <cell r="Y11">
            <v>3.243531151528829</v>
          </cell>
          <cell r="Z11">
            <v>3.56661776310811</v>
          </cell>
          <cell r="AA11">
            <v>3.4379102646237443</v>
          </cell>
          <cell r="AB11">
            <v>3.6103474329772047</v>
          </cell>
          <cell r="AC11">
            <v>3.9173063176594685</v>
          </cell>
          <cell r="AD11">
            <v>4.0617720809395346</v>
          </cell>
          <cell r="AE11">
            <v>4.2040114329630667</v>
          </cell>
        </row>
        <row r="12">
          <cell r="A12" t="str">
            <v>Col0-10NAA</v>
          </cell>
          <cell r="B12">
            <v>100</v>
          </cell>
          <cell r="C12">
            <v>100.37554444882149</v>
          </cell>
          <cell r="D12">
            <v>101.0075719944107</v>
          </cell>
          <cell r="E12">
            <v>102.46562637906145</v>
          </cell>
          <cell r="F12">
            <v>103.97745058271323</v>
          </cell>
          <cell r="G12">
            <v>105.30168899479075</v>
          </cell>
          <cell r="H12">
            <v>107.13722210959213</v>
          </cell>
          <cell r="I12">
            <v>108.86967801306457</v>
          </cell>
          <cell r="J12">
            <v>110.6843129295501</v>
          </cell>
          <cell r="K12">
            <v>112.25562660423479</v>
          </cell>
          <cell r="L12">
            <v>113.58834010916731</v>
          </cell>
          <cell r="M12">
            <v>114.84156035923247</v>
          </cell>
          <cell r="N12">
            <v>115.93198152324521</v>
          </cell>
          <cell r="O12">
            <v>116.80399327935918</v>
          </cell>
          <cell r="R12">
            <v>0</v>
          </cell>
          <cell r="S12">
            <v>0.88610836745253319</v>
          </cell>
          <cell r="T12">
            <v>1.3997273420511389</v>
          </cell>
          <cell r="U12">
            <v>1.8324013830997559</v>
          </cell>
          <cell r="V12">
            <v>2.2609543275334336</v>
          </cell>
          <cell r="W12">
            <v>2.6078097539680698</v>
          </cell>
          <cell r="X12">
            <v>3.1526612782658905</v>
          </cell>
          <cell r="Y12">
            <v>3.4200303556116722</v>
          </cell>
          <cell r="Z12">
            <v>3.8089452192067697</v>
          </cell>
          <cell r="AA12">
            <v>3.8878249902135584</v>
          </cell>
          <cell r="AB12">
            <v>4.2293186668834277</v>
          </cell>
          <cell r="AC12">
            <v>4.2162829077773196</v>
          </cell>
          <cell r="AD12">
            <v>4.2759730185500393</v>
          </cell>
          <cell r="AE12">
            <v>4.2728822773696606</v>
          </cell>
        </row>
        <row r="13">
          <cell r="A13" t="str">
            <v>abp1-TD1-DM</v>
          </cell>
          <cell r="B13">
            <v>100</v>
          </cell>
          <cell r="C13">
            <v>100.62106795259835</v>
          </cell>
          <cell r="D13">
            <v>100.45612952743154</v>
          </cell>
          <cell r="E13">
            <v>100.5746370022443</v>
          </cell>
          <cell r="F13">
            <v>100.68437322763988</v>
          </cell>
          <cell r="G13">
            <v>100.69820710178846</v>
          </cell>
          <cell r="H13">
            <v>100.68905466970045</v>
          </cell>
          <cell r="I13">
            <v>100.88252404262137</v>
          </cell>
          <cell r="J13">
            <v>101.06077307529183</v>
          </cell>
          <cell r="K13">
            <v>101.16704896341001</v>
          </cell>
          <cell r="L13">
            <v>101.35321730866769</v>
          </cell>
          <cell r="M13">
            <v>101.51905969791399</v>
          </cell>
          <cell r="N13">
            <v>101.61203009189883</v>
          </cell>
          <cell r="O13">
            <v>101.89897830090787</v>
          </cell>
          <cell r="R13">
            <v>0</v>
          </cell>
          <cell r="S13">
            <v>0.50904039765187648</v>
          </cell>
          <cell r="T13">
            <v>0.31462578402096425</v>
          </cell>
          <cell r="U13">
            <v>0.54608485453398092</v>
          </cell>
          <cell r="V13">
            <v>0.54654209433268397</v>
          </cell>
          <cell r="W13">
            <v>0.55635860232561041</v>
          </cell>
          <cell r="X13">
            <v>0.51655726887190012</v>
          </cell>
          <cell r="Y13">
            <v>0.51666040382050937</v>
          </cell>
          <cell r="Z13">
            <v>0.22376477143360954</v>
          </cell>
          <cell r="AA13">
            <v>0.30177400646454516</v>
          </cell>
          <cell r="AB13">
            <v>0.31170973522357437</v>
          </cell>
          <cell r="AC13">
            <v>0.3738363937933496</v>
          </cell>
          <cell r="AD13">
            <v>0.29794805774445471</v>
          </cell>
          <cell r="AE13">
            <v>0.28599563236086079</v>
          </cell>
        </row>
        <row r="14">
          <cell r="A14" t="str">
            <v>abp1-TD1-1NAA</v>
          </cell>
          <cell r="B14">
            <v>100</v>
          </cell>
          <cell r="C14">
            <v>100.68667441399437</v>
          </cell>
          <cell r="D14">
            <v>101.19475958705965</v>
          </cell>
          <cell r="E14">
            <v>102.42910168813098</v>
          </cell>
          <cell r="F14">
            <v>103.45042648248763</v>
          </cell>
          <cell r="G14">
            <v>104.64030737916244</v>
          </cell>
          <cell r="H14">
            <v>106.04517615514082</v>
          </cell>
          <cell r="I14">
            <v>107.63587071742165</v>
          </cell>
          <cell r="J14">
            <v>108.94241428368805</v>
          </cell>
          <cell r="K14">
            <v>110.11388491144326</v>
          </cell>
          <cell r="L14">
            <v>111.35805494361851</v>
          </cell>
          <cell r="M14">
            <v>112.4533430358123</v>
          </cell>
          <cell r="N14">
            <v>113.477691037284</v>
          </cell>
          <cell r="O14">
            <v>113.90091776280036</v>
          </cell>
          <cell r="R14">
            <v>0</v>
          </cell>
          <cell r="S14">
            <v>0.58111727410197977</v>
          </cell>
          <cell r="T14">
            <v>1.0239840830927505</v>
          </cell>
          <cell r="U14">
            <v>1.5896232631003695</v>
          </cell>
          <cell r="V14">
            <v>1.9350479925263568</v>
          </cell>
          <cell r="W14">
            <v>2.1198350375311659</v>
          </cell>
          <cell r="X14">
            <v>2.0046786479931398</v>
          </cell>
          <cell r="Y14">
            <v>2.5927881877665016</v>
          </cell>
          <cell r="Z14">
            <v>2.7678582816964168</v>
          </cell>
          <cell r="AA14">
            <v>3.0008881090112802</v>
          </cell>
          <cell r="AB14">
            <v>2.8679370847590349</v>
          </cell>
          <cell r="AC14">
            <v>3.356019344414455</v>
          </cell>
          <cell r="AD14">
            <v>3.6908058194876845</v>
          </cell>
          <cell r="AE14">
            <v>3.742776961023194</v>
          </cell>
        </row>
        <row r="15">
          <cell r="A15" t="str">
            <v>abp1-TD1-10NAA</v>
          </cell>
          <cell r="B15">
            <v>100</v>
          </cell>
          <cell r="C15">
            <v>100.27596386890906</v>
          </cell>
          <cell r="D15">
            <v>100.7199226297875</v>
          </cell>
          <cell r="E15">
            <v>102.09011931145837</v>
          </cell>
          <cell r="F15">
            <v>103.28323869082219</v>
          </cell>
          <cell r="G15">
            <v>104.54928629033992</v>
          </cell>
          <cell r="H15">
            <v>105.97818733199973</v>
          </cell>
          <cell r="I15">
            <v>107.56004197740128</v>
          </cell>
          <cell r="J15">
            <v>109.3668227512934</v>
          </cell>
          <cell r="K15">
            <v>111.06394225463129</v>
          </cell>
          <cell r="L15">
            <v>112.39991121783264</v>
          </cell>
          <cell r="M15">
            <v>113.68887042334832</v>
          </cell>
          <cell r="N15">
            <v>114.51512983368049</v>
          </cell>
          <cell r="O15">
            <v>115.29019132183065</v>
          </cell>
          <cell r="R15">
            <v>0</v>
          </cell>
          <cell r="S15">
            <v>1.1298738506276036</v>
          </cell>
          <cell r="T15">
            <v>1.5150867636586445</v>
          </cell>
          <cell r="U15">
            <v>2.125545273773445</v>
          </cell>
          <cell r="V15">
            <v>2.7439258265116098</v>
          </cell>
          <cell r="W15">
            <v>2.9975344353657469</v>
          </cell>
          <cell r="X15">
            <v>3.2502815569915451</v>
          </cell>
          <cell r="Y15">
            <v>3.4020131216080975</v>
          </cell>
          <cell r="Z15">
            <v>3.2232944324366533</v>
          </cell>
          <cell r="AA15">
            <v>2.9856929498611837</v>
          </cell>
          <cell r="AB15">
            <v>2.5231164108988202</v>
          </cell>
          <cell r="AC15">
            <v>2.4236410777356303</v>
          </cell>
          <cell r="AD15">
            <v>2.1567597578784072</v>
          </cell>
          <cell r="AE15">
            <v>2.1957253443500306</v>
          </cell>
        </row>
        <row r="16">
          <cell r="A16" t="str">
            <v>abp1-c1-DM</v>
          </cell>
          <cell r="B16">
            <v>100</v>
          </cell>
          <cell r="C16">
            <v>100.49946475981481</v>
          </cell>
          <cell r="D16">
            <v>100.55568762128441</v>
          </cell>
          <cell r="E16">
            <v>100.73446263239289</v>
          </cell>
          <cell r="F16">
            <v>100.67004821597062</v>
          </cell>
          <cell r="G16">
            <v>100.67112732866501</v>
          </cell>
          <cell r="H16">
            <v>100.84820681029437</v>
          </cell>
          <cell r="I16">
            <v>101.33005105503447</v>
          </cell>
          <cell r="J16">
            <v>101.39896149331175</v>
          </cell>
          <cell r="K16">
            <v>101.75733608270609</v>
          </cell>
          <cell r="L16">
            <v>101.79694667902997</v>
          </cell>
          <cell r="M16">
            <v>102.0708100694974</v>
          </cell>
          <cell r="N16">
            <v>102.49292846289462</v>
          </cell>
          <cell r="O16">
            <v>102.5302652617919</v>
          </cell>
          <cell r="R16">
            <v>0</v>
          </cell>
          <cell r="S16">
            <v>0.60985918039122111</v>
          </cell>
          <cell r="T16">
            <v>0.60179144610163993</v>
          </cell>
          <cell r="U16">
            <v>0.39704620368117999</v>
          </cell>
          <cell r="V16">
            <v>0.41424943364091027</v>
          </cell>
          <cell r="W16">
            <v>0.48031862789535595</v>
          </cell>
          <cell r="X16">
            <v>0.46117400914639134</v>
          </cell>
          <cell r="Y16">
            <v>0.61071154667312022</v>
          </cell>
          <cell r="Z16">
            <v>0.6549173973483593</v>
          </cell>
          <cell r="AA16">
            <v>0.60508089072160554</v>
          </cell>
          <cell r="AB16">
            <v>0.81038622018431683</v>
          </cell>
          <cell r="AC16">
            <v>0.86388627295805709</v>
          </cell>
          <cell r="AD16">
            <v>0.57770959736081062</v>
          </cell>
          <cell r="AE16">
            <v>0.65765208642385331</v>
          </cell>
        </row>
        <row r="17">
          <cell r="A17" t="str">
            <v>abp1-c1-1NAA</v>
          </cell>
          <cell r="B17">
            <v>100</v>
          </cell>
          <cell r="C17">
            <v>100.57640551985419</v>
          </cell>
          <cell r="D17">
            <v>101.24368525425507</v>
          </cell>
          <cell r="E17">
            <v>102.59374625326046</v>
          </cell>
          <cell r="F17">
            <v>103.31572860697577</v>
          </cell>
          <cell r="G17">
            <v>104.48930032987361</v>
          </cell>
          <cell r="H17">
            <v>105.30081683375147</v>
          </cell>
          <cell r="I17">
            <v>106.55325432680435</v>
          </cell>
          <cell r="J17">
            <v>107.80897252663789</v>
          </cell>
          <cell r="K17">
            <v>108.84407262275023</v>
          </cell>
          <cell r="L17">
            <v>109.9779505077888</v>
          </cell>
          <cell r="M17">
            <v>110.77568262111068</v>
          </cell>
          <cell r="N17">
            <v>111.28496009835999</v>
          </cell>
          <cell r="O17">
            <v>111.70820300747694</v>
          </cell>
          <cell r="R17">
            <v>0</v>
          </cell>
          <cell r="S17">
            <v>0.48208733004896687</v>
          </cell>
          <cell r="T17">
            <v>0.539150246597491</v>
          </cell>
          <cell r="U17">
            <v>0.64390385566809394</v>
          </cell>
          <cell r="V17">
            <v>0.73021254581129758</v>
          </cell>
          <cell r="W17">
            <v>0.6640653651046039</v>
          </cell>
          <cell r="X17">
            <v>1.6159185611366849</v>
          </cell>
          <cell r="Y17">
            <v>2.1591296758063354</v>
          </cell>
          <cell r="Z17">
            <v>2.300042617935937</v>
          </cell>
          <cell r="AA17">
            <v>2.0993779972643476</v>
          </cell>
          <cell r="AB17">
            <v>2.2764876205303159</v>
          </cell>
          <cell r="AC17">
            <v>2.3862906218160678</v>
          </cell>
          <cell r="AD17">
            <v>2.2899373600428121</v>
          </cell>
          <cell r="AE17">
            <v>2.1537522902880308</v>
          </cell>
        </row>
        <row r="18">
          <cell r="A18" t="str">
            <v>abp1-c1-10NAA</v>
          </cell>
          <cell r="B18">
            <v>100</v>
          </cell>
          <cell r="C18">
            <v>100.34653653429599</v>
          </cell>
          <cell r="D18">
            <v>101.23035428917882</v>
          </cell>
          <cell r="E18">
            <v>102.70559778834514</v>
          </cell>
          <cell r="F18">
            <v>104.32621661446557</v>
          </cell>
          <cell r="G18">
            <v>105.71349852138484</v>
          </cell>
          <cell r="H18">
            <v>107.39357326081522</v>
          </cell>
          <cell r="I18">
            <v>108.98949748784666</v>
          </cell>
          <cell r="J18">
            <v>110.44034818118382</v>
          </cell>
          <cell r="K18">
            <v>111.76974225585957</v>
          </cell>
          <cell r="L18">
            <v>113.04174046743741</v>
          </cell>
          <cell r="M18">
            <v>113.99504738213965</v>
          </cell>
          <cell r="N18">
            <v>114.8120368679523</v>
          </cell>
          <cell r="O18">
            <v>115.95359177919953</v>
          </cell>
          <cell r="R18">
            <v>0</v>
          </cell>
          <cell r="S18">
            <v>0.77317994313849125</v>
          </cell>
          <cell r="T18">
            <v>0.73252456678494948</v>
          </cell>
          <cell r="U18">
            <v>0.61752708425426195</v>
          </cell>
          <cell r="V18">
            <v>1.0903783023064912</v>
          </cell>
          <cell r="W18">
            <v>1.3060183140211916</v>
          </cell>
          <cell r="X18">
            <v>1.7281091364805166</v>
          </cell>
          <cell r="Y18">
            <v>2.1585396649872042</v>
          </cell>
          <cell r="Z18">
            <v>2.132901553900985</v>
          </cell>
          <cell r="AA18">
            <v>2.1940182944892688</v>
          </cell>
          <cell r="AB18">
            <v>2.0749771008655413</v>
          </cell>
          <cell r="AC18">
            <v>2.1802983798026614</v>
          </cell>
          <cell r="AD18">
            <v>2.0935623418705847</v>
          </cell>
          <cell r="AE18">
            <v>2.4852513454694058</v>
          </cell>
        </row>
        <row r="52">
          <cell r="B52">
            <v>0</v>
          </cell>
          <cell r="C52">
            <v>10</v>
          </cell>
          <cell r="D52">
            <v>20</v>
          </cell>
          <cell r="E52">
            <v>30</v>
          </cell>
          <cell r="F52">
            <v>40</v>
          </cell>
          <cell r="G52">
            <v>50</v>
          </cell>
          <cell r="H52">
            <v>60</v>
          </cell>
          <cell r="I52">
            <v>70</v>
          </cell>
          <cell r="J52">
            <v>80</v>
          </cell>
          <cell r="K52">
            <v>90</v>
          </cell>
          <cell r="L52">
            <v>100</v>
          </cell>
          <cell r="M52">
            <v>110</v>
          </cell>
          <cell r="N52">
            <v>120</v>
          </cell>
          <cell r="O52">
            <v>130</v>
          </cell>
        </row>
        <row r="53">
          <cell r="A53" t="str">
            <v>Col0 DM</v>
          </cell>
          <cell r="B53">
            <v>100</v>
          </cell>
          <cell r="C53">
            <v>101.27668241868331</v>
          </cell>
          <cell r="D53">
            <v>101.14172624557131</v>
          </cell>
          <cell r="E53">
            <v>101.00521305689691</v>
          </cell>
          <cell r="F53">
            <v>100.7703589653628</v>
          </cell>
          <cell r="G53">
            <v>100.62917660249627</v>
          </cell>
          <cell r="H53">
            <v>100.65517651582989</v>
          </cell>
          <cell r="I53">
            <v>100.51317296271645</v>
          </cell>
          <cell r="J53">
            <v>100.33541382930972</v>
          </cell>
          <cell r="K53">
            <v>100.30146949801305</v>
          </cell>
          <cell r="L53">
            <v>100.35887329623371</v>
          </cell>
          <cell r="M53">
            <v>100.29099731069812</v>
          </cell>
          <cell r="N53">
            <v>100.15761998163498</v>
          </cell>
          <cell r="O53">
            <v>100.15761998163498</v>
          </cell>
          <cell r="R53">
            <v>0</v>
          </cell>
          <cell r="S53">
            <v>0.26738187723854601</v>
          </cell>
          <cell r="T53">
            <v>0.31009994899383986</v>
          </cell>
          <cell r="U53">
            <v>0.36503453902718852</v>
          </cell>
          <cell r="V53">
            <v>0.26276463744504441</v>
          </cell>
          <cell r="W53">
            <v>0.34961490874267565</v>
          </cell>
          <cell r="X53">
            <v>0.32153866881346777</v>
          </cell>
          <cell r="Y53">
            <v>0.37736538228748551</v>
          </cell>
          <cell r="Z53">
            <v>0.36671882705768433</v>
          </cell>
          <cell r="AA53">
            <v>0.35405265639718791</v>
          </cell>
          <cell r="AB53">
            <v>0.46118744146197044</v>
          </cell>
          <cell r="AC53">
            <v>0.36326171105504951</v>
          </cell>
          <cell r="AD53">
            <v>0.47075595688498673</v>
          </cell>
          <cell r="AE53">
            <v>0.51793058536005532</v>
          </cell>
        </row>
        <row r="54">
          <cell r="A54" t="str">
            <v>Col0 NAA</v>
          </cell>
          <cell r="B54">
            <v>100</v>
          </cell>
          <cell r="C54">
            <v>101.33897402506859</v>
          </cell>
          <cell r="D54">
            <v>101.62296075039613</v>
          </cell>
          <cell r="E54">
            <v>102.55569446952023</v>
          </cell>
          <cell r="F54">
            <v>103.51373653604556</v>
          </cell>
          <cell r="G54">
            <v>104.30327866181341</v>
          </cell>
          <cell r="H54">
            <v>104.90863900357139</v>
          </cell>
          <cell r="I54">
            <v>105.63653039276933</v>
          </cell>
          <cell r="J54">
            <v>106.53396109938394</v>
          </cell>
          <cell r="K54">
            <v>107.68460817776781</v>
          </cell>
          <cell r="L54">
            <v>108.50019875602898</v>
          </cell>
          <cell r="M54">
            <v>109.20675700728926</v>
          </cell>
          <cell r="N54">
            <v>110.08757090641997</v>
          </cell>
          <cell r="O54">
            <v>110.64088743233746</v>
          </cell>
          <cell r="R54">
            <v>0</v>
          </cell>
          <cell r="S54">
            <v>0.73489030023277235</v>
          </cell>
          <cell r="T54">
            <v>0.76900444366102227</v>
          </cell>
          <cell r="U54">
            <v>0.50307573754400059</v>
          </cell>
          <cell r="V54">
            <v>0.70389672925619973</v>
          </cell>
          <cell r="W54">
            <v>0.60211709605292119</v>
          </cell>
          <cell r="X54">
            <v>1.0667778818348617</v>
          </cell>
          <cell r="Y54">
            <v>1.2866735428983866</v>
          </cell>
          <cell r="Z54">
            <v>1.5892374513971033</v>
          </cell>
          <cell r="AA54">
            <v>1.9447561550535375</v>
          </cell>
          <cell r="AB54">
            <v>2.0714403761316493</v>
          </cell>
          <cell r="AC54">
            <v>2.4182021302960641</v>
          </cell>
          <cell r="AD54">
            <v>2.5777763568772438</v>
          </cell>
          <cell r="AE54">
            <v>2.5695691409693322</v>
          </cell>
        </row>
        <row r="55">
          <cell r="A55" t="str">
            <v>Col0 FC</v>
          </cell>
          <cell r="B55">
            <v>100</v>
          </cell>
          <cell r="C55">
            <v>100.95639115725338</v>
          </cell>
          <cell r="D55">
            <v>101.97029472033068</v>
          </cell>
          <cell r="E55">
            <v>103.2439367383049</v>
          </cell>
          <cell r="F55">
            <v>104.58740191682034</v>
          </cell>
          <cell r="G55">
            <v>106.50946576806403</v>
          </cell>
          <cell r="H55">
            <v>108.2499688330787</v>
          </cell>
          <cell r="I55">
            <v>109.8017117614492</v>
          </cell>
          <cell r="J55">
            <v>111.75368045418988</v>
          </cell>
          <cell r="K55">
            <v>113.94906902187734</v>
          </cell>
          <cell r="L55">
            <v>115.92549562017273</v>
          </cell>
          <cell r="M55">
            <v>117.68256818176864</v>
          </cell>
          <cell r="N55">
            <v>119.57713963966152</v>
          </cell>
          <cell r="O55">
            <v>121.85980324693013</v>
          </cell>
          <cell r="R55">
            <v>0</v>
          </cell>
          <cell r="S55">
            <v>0.42553341595544597</v>
          </cell>
          <cell r="T55">
            <v>0.75085797935850851</v>
          </cell>
          <cell r="U55">
            <v>0.93859798980739917</v>
          </cell>
          <cell r="V55">
            <v>1.3819765632611503</v>
          </cell>
          <cell r="W55">
            <v>1.7850546251893684</v>
          </cell>
          <cell r="X55">
            <v>1.9338326319236228</v>
          </cell>
          <cell r="Y55">
            <v>1.8481087761540189</v>
          </cell>
          <cell r="Z55">
            <v>1.5671548803022486</v>
          </cell>
          <cell r="AA55">
            <v>1.5619959943260431</v>
          </cell>
          <cell r="AB55">
            <v>1.3597375915897205</v>
          </cell>
          <cell r="AC55">
            <v>1.5187107249732197</v>
          </cell>
          <cell r="AD55">
            <v>1.6126596228821479</v>
          </cell>
          <cell r="AE55">
            <v>1.1578709531623264</v>
          </cell>
        </row>
        <row r="57">
          <cell r="A57" t="str">
            <v>HS::axr3-1 DM</v>
          </cell>
          <cell r="B57">
            <v>100</v>
          </cell>
          <cell r="C57">
            <v>100.8343789</v>
          </cell>
          <cell r="D57">
            <v>101.0880911</v>
          </cell>
          <cell r="E57">
            <v>101.3665154</v>
          </cell>
          <cell r="F57">
            <v>101.45800680000001</v>
          </cell>
          <cell r="G57">
            <v>101.3566306</v>
          </cell>
          <cell r="H57">
            <v>101.37403089999999</v>
          </cell>
          <cell r="I57">
            <v>101.3340329</v>
          </cell>
          <cell r="J57">
            <v>101.4636493</v>
          </cell>
          <cell r="K57">
            <v>101.4542045</v>
          </cell>
          <cell r="L57">
            <v>101.15197089999999</v>
          </cell>
          <cell r="M57">
            <v>101.2619299</v>
          </cell>
          <cell r="N57">
            <v>101.20971470000001</v>
          </cell>
          <cell r="O57">
            <v>101.2981329</v>
          </cell>
          <cell r="R57">
            <v>0</v>
          </cell>
          <cell r="S57">
            <v>0.36005871665766848</v>
          </cell>
          <cell r="T57">
            <v>0.38154983109379864</v>
          </cell>
          <cell r="U57">
            <v>0.47801235709561379</v>
          </cell>
          <cell r="V57">
            <v>0.42734445855908404</v>
          </cell>
          <cell r="W57">
            <v>0.45260863508469257</v>
          </cell>
          <cell r="X57">
            <v>0.39865572472501765</v>
          </cell>
          <cell r="Y57">
            <v>0.37843621547871792</v>
          </cell>
          <cell r="Z57">
            <v>0.49962208806986758</v>
          </cell>
          <cell r="AA57">
            <v>0.56767644125949479</v>
          </cell>
          <cell r="AB57">
            <v>0.34152069061448992</v>
          </cell>
          <cell r="AC57">
            <v>0.43011666699479512</v>
          </cell>
          <cell r="AD57">
            <v>0.41702299347818667</v>
          </cell>
          <cell r="AE57">
            <v>0.38004125198043187</v>
          </cell>
        </row>
        <row r="58">
          <cell r="A58" t="str">
            <v>HS::axr3-1 NAA</v>
          </cell>
          <cell r="B58">
            <v>100</v>
          </cell>
          <cell r="C58">
            <v>100.3858099203281</v>
          </cell>
          <cell r="D58">
            <v>100.38977965309618</v>
          </cell>
          <cell r="E58">
            <v>100.58263602573474</v>
          </cell>
          <cell r="F58">
            <v>100.52194399151833</v>
          </cell>
          <cell r="G58">
            <v>100.53149084726056</v>
          </cell>
          <cell r="H58">
            <v>100.56470848505899</v>
          </cell>
          <cell r="I58">
            <v>100.38943683322935</v>
          </cell>
          <cell r="J58">
            <v>100.41957436489329</v>
          </cell>
          <cell r="K58">
            <v>100.27127466216348</v>
          </cell>
          <cell r="L58">
            <v>100.21680273704239</v>
          </cell>
          <cell r="M58">
            <v>100.21454604934652</v>
          </cell>
          <cell r="N58">
            <v>100.26139310296506</v>
          </cell>
          <cell r="O58">
            <v>100.23701973478529</v>
          </cell>
          <cell r="R58">
            <v>0</v>
          </cell>
          <cell r="S58">
            <v>0.42551192106612923</v>
          </cell>
          <cell r="T58">
            <v>0.52715083087360959</v>
          </cell>
          <cell r="U58">
            <v>0.67479619696867676</v>
          </cell>
          <cell r="V58">
            <v>0.7071425765212761</v>
          </cell>
          <cell r="W58">
            <v>0.64228095206871183</v>
          </cell>
          <cell r="X58">
            <v>0.72436815880143746</v>
          </cell>
          <cell r="Y58">
            <v>0.6049580764766419</v>
          </cell>
          <cell r="Z58">
            <v>0.54202559538598838</v>
          </cell>
          <cell r="AA58">
            <v>0.61243103490822537</v>
          </cell>
          <cell r="AB58">
            <v>0.7756997906482751</v>
          </cell>
          <cell r="AC58">
            <v>0.71453607189571955</v>
          </cell>
          <cell r="AD58">
            <v>0.73686307119010275</v>
          </cell>
          <cell r="AE58">
            <v>0.74503952748631974</v>
          </cell>
        </row>
        <row r="59">
          <cell r="A59" t="str">
            <v>HS::axr3-1 FC</v>
          </cell>
          <cell r="B59">
            <v>100</v>
          </cell>
          <cell r="C59">
            <v>100.5226006165414</v>
          </cell>
          <cell r="D59">
            <v>101.34713581973763</v>
          </cell>
          <cell r="E59">
            <v>102.59740284537524</v>
          </cell>
          <cell r="F59">
            <v>103.84912012200685</v>
          </cell>
          <cell r="G59">
            <v>105.42095607997756</v>
          </cell>
          <cell r="H59">
            <v>106.91601643392384</v>
          </cell>
          <cell r="I59">
            <v>109.14351635805529</v>
          </cell>
          <cell r="J59">
            <v>109.87260093183217</v>
          </cell>
          <cell r="K59">
            <v>111.95742886722871</v>
          </cell>
          <cell r="L59">
            <v>113.77025770038968</v>
          </cell>
          <cell r="M59">
            <v>115.90192100309655</v>
          </cell>
          <cell r="N59">
            <v>118.03042140955237</v>
          </cell>
          <cell r="O59">
            <v>119.76659583985592</v>
          </cell>
        </row>
        <row r="63">
          <cell r="R63">
            <v>0</v>
          </cell>
          <cell r="S63">
            <v>0.5489334522952295</v>
          </cell>
          <cell r="T63">
            <v>1.4380302647497085</v>
          </cell>
          <cell r="U63">
            <v>2.2083245181165156</v>
          </cell>
          <cell r="V63">
            <v>2.477540429575706</v>
          </cell>
          <cell r="W63">
            <v>3.5328145939363864</v>
          </cell>
          <cell r="X63">
            <v>3.5446149047772382</v>
          </cell>
          <cell r="Y63">
            <v>3.9474575931116958</v>
          </cell>
          <cell r="Z63">
            <v>4.0322685834051457</v>
          </cell>
          <cell r="AA63">
            <v>3.809978221394223</v>
          </cell>
          <cell r="AB63">
            <v>4.0639035916394874</v>
          </cell>
          <cell r="AC63">
            <v>3.7718660268189068</v>
          </cell>
          <cell r="AD63">
            <v>3.7067145589393977</v>
          </cell>
          <cell r="AE63">
            <v>3.2146742549046117</v>
          </cell>
        </row>
        <row r="105">
          <cell r="AA105" t="str">
            <v>control</v>
          </cell>
          <cell r="AB105" t="str">
            <v>10 uM NAA</v>
          </cell>
          <cell r="AC105" t="str">
            <v>10 uM picloram</v>
          </cell>
        </row>
        <row r="106">
          <cell r="Z106">
            <v>6</v>
          </cell>
          <cell r="AA106">
            <v>2267.6196</v>
          </cell>
          <cell r="AB106">
            <v>1991.1880000000001</v>
          </cell>
          <cell r="AC106">
            <v>2303.1596</v>
          </cell>
          <cell r="AD106">
            <v>578.69347695502779</v>
          </cell>
          <cell r="AE106">
            <v>426.23931194752464</v>
          </cell>
          <cell r="AF106">
            <v>322.35001806855735</v>
          </cell>
        </row>
        <row r="107">
          <cell r="Z107">
            <v>9</v>
          </cell>
          <cell r="AA107">
            <v>1558.1945999999998</v>
          </cell>
          <cell r="AB107">
            <v>1261.5852</v>
          </cell>
          <cell r="AC107">
            <v>1481.357</v>
          </cell>
          <cell r="AD107">
            <v>382.01815506242787</v>
          </cell>
          <cell r="AE107">
            <v>256.93318926172185</v>
          </cell>
          <cell r="AF107">
            <v>214.11639080766437</v>
          </cell>
        </row>
        <row r="108">
          <cell r="Z108">
            <v>12</v>
          </cell>
          <cell r="AA108">
            <v>1268.8152</v>
          </cell>
          <cell r="AB108">
            <v>1137.5260000000001</v>
          </cell>
          <cell r="AC108">
            <v>1294.1525999999999</v>
          </cell>
          <cell r="AD108">
            <v>362.50331098860346</v>
          </cell>
          <cell r="AE108">
            <v>229.28144719100158</v>
          </cell>
          <cell r="AF108">
            <v>173.79507215482312</v>
          </cell>
        </row>
        <row r="109">
          <cell r="Z109">
            <v>15</v>
          </cell>
          <cell r="AA109">
            <v>1147.0354</v>
          </cell>
          <cell r="AB109">
            <v>925.30259999999998</v>
          </cell>
          <cell r="AC109">
            <v>1143.3694</v>
          </cell>
          <cell r="AD109">
            <v>314.29261920987</v>
          </cell>
          <cell r="AE109">
            <v>172.0374700212142</v>
          </cell>
          <cell r="AF109">
            <v>149.81649797936157</v>
          </cell>
        </row>
        <row r="110">
          <cell r="Z110">
            <v>18</v>
          </cell>
          <cell r="AA110">
            <v>1081.5272</v>
          </cell>
          <cell r="AB110">
            <v>890.37739999999997</v>
          </cell>
          <cell r="AC110">
            <v>1079.7506000000001</v>
          </cell>
          <cell r="AD110">
            <v>277.64002201177658</v>
          </cell>
          <cell r="AE110">
            <v>139.62862679909284</v>
          </cell>
          <cell r="AF110">
            <v>150.9051303677245</v>
          </cell>
        </row>
        <row r="111">
          <cell r="Z111">
            <v>21</v>
          </cell>
          <cell r="AA111">
            <v>993.79079999999999</v>
          </cell>
          <cell r="AB111">
            <v>895.38360000000011</v>
          </cell>
          <cell r="AC111">
            <v>1007.4959999999999</v>
          </cell>
          <cell r="AD111">
            <v>263.85754746681079</v>
          </cell>
          <cell r="AE111">
            <v>150.25993573571037</v>
          </cell>
          <cell r="AF111">
            <v>162.93884499560056</v>
          </cell>
        </row>
        <row r="112">
          <cell r="Z112">
            <v>24</v>
          </cell>
          <cell r="AA112">
            <v>988.62199999999996</v>
          </cell>
          <cell r="AB112">
            <v>1034.4483999999998</v>
          </cell>
          <cell r="AC112">
            <v>987.16599999999994</v>
          </cell>
          <cell r="AD112">
            <v>252.01848321998139</v>
          </cell>
          <cell r="AE112">
            <v>179.86967521180463</v>
          </cell>
          <cell r="AF112">
            <v>135.45304362029006</v>
          </cell>
        </row>
        <row r="113">
          <cell r="Z113">
            <v>27</v>
          </cell>
          <cell r="AA113">
            <v>958.14380000000006</v>
          </cell>
          <cell r="AB113">
            <v>1370.1302000000001</v>
          </cell>
          <cell r="AC113">
            <v>958.14020000000005</v>
          </cell>
          <cell r="AD113">
            <v>213.03412006812462</v>
          </cell>
          <cell r="AE113">
            <v>257.0301896425787</v>
          </cell>
          <cell r="AF113">
            <v>160.42646364206863</v>
          </cell>
        </row>
        <row r="114">
          <cell r="Z114">
            <v>30</v>
          </cell>
          <cell r="AA114">
            <v>928.9126</v>
          </cell>
          <cell r="AB114">
            <v>1891.828</v>
          </cell>
          <cell r="AC114">
            <v>989.11239999999998</v>
          </cell>
          <cell r="AD114">
            <v>196.70852636782115</v>
          </cell>
          <cell r="AE114">
            <v>422.69605423223646</v>
          </cell>
          <cell r="AF114">
            <v>191.22442680212177</v>
          </cell>
        </row>
        <row r="115">
          <cell r="Z115">
            <v>33</v>
          </cell>
          <cell r="AA115">
            <v>932.34500000000003</v>
          </cell>
          <cell r="AB115">
            <v>2739.0706</v>
          </cell>
          <cell r="AC115">
            <v>1096.4513999999999</v>
          </cell>
          <cell r="AD115">
            <v>184.97509558045843</v>
          </cell>
          <cell r="AE115">
            <v>720.28299602677043</v>
          </cell>
          <cell r="AF115">
            <v>218.35706870811472</v>
          </cell>
        </row>
        <row r="116">
          <cell r="Z116">
            <v>36</v>
          </cell>
          <cell r="AA116">
            <v>890.58940000000007</v>
          </cell>
          <cell r="AB116">
            <v>3770.8602000000001</v>
          </cell>
          <cell r="AC116">
            <v>1268.2567999999999</v>
          </cell>
          <cell r="AD116">
            <v>188.94168897519728</v>
          </cell>
          <cell r="AE116">
            <v>959.93978192317081</v>
          </cell>
          <cell r="AF116">
            <v>349.86857793563075</v>
          </cell>
        </row>
        <row r="117">
          <cell r="Z117">
            <v>39</v>
          </cell>
          <cell r="AA117">
            <v>837.32020000000011</v>
          </cell>
          <cell r="AB117">
            <v>5098.8154000000013</v>
          </cell>
          <cell r="AC117">
            <v>1543.1588000000002</v>
          </cell>
          <cell r="AD117">
            <v>158.26135278930181</v>
          </cell>
          <cell r="AE117">
            <v>1316.5427161312643</v>
          </cell>
          <cell r="AF117">
            <v>469.91862752097768</v>
          </cell>
        </row>
        <row r="118">
          <cell r="Z118">
            <v>42</v>
          </cell>
          <cell r="AA118">
            <v>821.07459999999992</v>
          </cell>
          <cell r="AB118">
            <v>6584.3238000000001</v>
          </cell>
          <cell r="AC118">
            <v>1961.9879999999998</v>
          </cell>
          <cell r="AD118">
            <v>151.6258540793759</v>
          </cell>
          <cell r="AE118">
            <v>1784.4319750771419</v>
          </cell>
          <cell r="AF118">
            <v>722.60647132689155</v>
          </cell>
        </row>
        <row r="119">
          <cell r="Z119">
            <v>45</v>
          </cell>
          <cell r="AA119">
            <v>786.91859999999997</v>
          </cell>
          <cell r="AB119">
            <v>8560.384399999999</v>
          </cell>
          <cell r="AC119">
            <v>2521.6576</v>
          </cell>
          <cell r="AD119">
            <v>147.71940753096732</v>
          </cell>
          <cell r="AE119">
            <v>2266.376275650362</v>
          </cell>
          <cell r="AF119">
            <v>997.28922463310516</v>
          </cell>
        </row>
        <row r="120">
          <cell r="Z120">
            <v>48</v>
          </cell>
          <cell r="AA120">
            <v>773.73860000000002</v>
          </cell>
          <cell r="AB120">
            <v>10788.4606</v>
          </cell>
          <cell r="AC120">
            <v>3307.2683999999999</v>
          </cell>
          <cell r="AD120">
            <v>123.92517740273769</v>
          </cell>
          <cell r="AE120">
            <v>2781.0181413898194</v>
          </cell>
          <cell r="AF120">
            <v>1508.8693152341923</v>
          </cell>
        </row>
        <row r="121">
          <cell r="Z121">
            <v>51</v>
          </cell>
          <cell r="AA121">
            <v>776.55079999999998</v>
          </cell>
          <cell r="AB121">
            <v>13187.453399999999</v>
          </cell>
          <cell r="AC121">
            <v>4498.6446000000005</v>
          </cell>
          <cell r="AD121">
            <v>106.72880163620346</v>
          </cell>
          <cell r="AE121">
            <v>3516.8508255282013</v>
          </cell>
          <cell r="AF121">
            <v>2368.7967305516731</v>
          </cell>
        </row>
        <row r="122">
          <cell r="Z122">
            <v>54</v>
          </cell>
          <cell r="AA122">
            <v>729.56140000000005</v>
          </cell>
          <cell r="AB122">
            <v>16053.361999999999</v>
          </cell>
          <cell r="AC122">
            <v>6033.6460000000006</v>
          </cell>
          <cell r="AD122">
            <v>100.40113523909947</v>
          </cell>
          <cell r="AE122">
            <v>4115.9906984785548</v>
          </cell>
          <cell r="AF122">
            <v>3439.249153246024</v>
          </cell>
        </row>
        <row r="123">
          <cell r="Z123">
            <v>57</v>
          </cell>
          <cell r="AA123">
            <v>730.00660000000005</v>
          </cell>
          <cell r="AB123">
            <v>19088.108</v>
          </cell>
          <cell r="AC123">
            <v>7888.57</v>
          </cell>
          <cell r="AD123">
            <v>89.691835697569672</v>
          </cell>
          <cell r="AE123">
            <v>4906.0699617986829</v>
          </cell>
          <cell r="AF123">
            <v>4882.1905177814906</v>
          </cell>
        </row>
        <row r="155">
          <cell r="G155">
            <v>0</v>
          </cell>
          <cell r="H155">
            <v>10</v>
          </cell>
          <cell r="I155">
            <v>20</v>
          </cell>
          <cell r="J155">
            <v>30</v>
          </cell>
          <cell r="K155">
            <v>40</v>
          </cell>
          <cell r="L155">
            <v>50</v>
          </cell>
          <cell r="M155">
            <v>60</v>
          </cell>
          <cell r="N155">
            <v>70</v>
          </cell>
          <cell r="O155">
            <v>80</v>
          </cell>
          <cell r="P155">
            <v>90</v>
          </cell>
          <cell r="Q155">
            <v>100</v>
          </cell>
          <cell r="R155">
            <v>110</v>
          </cell>
          <cell r="S155">
            <v>120</v>
          </cell>
          <cell r="T155">
            <v>130</v>
          </cell>
        </row>
        <row r="158">
          <cell r="F158" t="str">
            <v>Col0 NAA</v>
          </cell>
          <cell r="G158">
            <v>100</v>
          </cell>
          <cell r="H158">
            <v>101.01614097427198</v>
          </cell>
          <cell r="I158">
            <v>101.30800605564178</v>
          </cell>
          <cell r="J158">
            <v>101.91720561752476</v>
          </cell>
          <cell r="K158">
            <v>102.99147048086515</v>
          </cell>
          <cell r="L158">
            <v>103.84791176989417</v>
          </cell>
          <cell r="M158">
            <v>104.64441154436167</v>
          </cell>
          <cell r="N158">
            <v>105.29552047853248</v>
          </cell>
          <cell r="O158">
            <v>106.20085413585741</v>
          </cell>
          <cell r="P158">
            <v>106.95001517808272</v>
          </cell>
          <cell r="Q158">
            <v>107.59889977835378</v>
          </cell>
          <cell r="R158">
            <v>108.3833010455059</v>
          </cell>
          <cell r="S158">
            <v>108.8613795238078</v>
          </cell>
          <cell r="T158">
            <v>109.48802315629247</v>
          </cell>
          <cell r="W158">
            <v>0</v>
          </cell>
          <cell r="X158">
            <v>0.59166169933172308</v>
          </cell>
          <cell r="Y158">
            <v>0.9555194337231282</v>
          </cell>
          <cell r="Z158">
            <v>1.132402434221629</v>
          </cell>
          <cell r="AA158">
            <v>1.2326957045170059</v>
          </cell>
          <cell r="AB158">
            <v>1.5706800606803704</v>
          </cell>
          <cell r="AC158">
            <v>1.6361863237125136</v>
          </cell>
          <cell r="AD158">
            <v>1.8863580347006874</v>
          </cell>
          <cell r="AE158">
            <v>2.0628956267934213</v>
          </cell>
          <cell r="AF158">
            <v>2.2419442201262507</v>
          </cell>
          <cell r="AG158">
            <v>2.1933383718954285</v>
          </cell>
          <cell r="AH158">
            <v>2.5120023408192167</v>
          </cell>
          <cell r="AI158">
            <v>2.3621960044212056</v>
          </cell>
          <cell r="AJ158">
            <v>2.4716245428492187</v>
          </cell>
        </row>
        <row r="160">
          <cell r="F160" t="str">
            <v>Col0 picloram</v>
          </cell>
          <cell r="G160">
            <v>100</v>
          </cell>
          <cell r="H160">
            <v>100.64868108745394</v>
          </cell>
          <cell r="I160">
            <v>100.7831152326155</v>
          </cell>
          <cell r="J160">
            <v>100.97434863957467</v>
          </cell>
          <cell r="K160">
            <v>101.12457045803477</v>
          </cell>
          <cell r="L160">
            <v>101.6299978398833</v>
          </cell>
          <cell r="M160">
            <v>102.57753271861198</v>
          </cell>
          <cell r="N160">
            <v>103.62172003525541</v>
          </cell>
          <cell r="O160">
            <v>104.85561997173943</v>
          </cell>
          <cell r="P160">
            <v>106.49801072883245</v>
          </cell>
          <cell r="Q160">
            <v>107.92443004923159</v>
          </cell>
          <cell r="R160">
            <v>109.01046450281846</v>
          </cell>
          <cell r="S160">
            <v>109.90245336352979</v>
          </cell>
          <cell r="T160">
            <v>110.93638591769208</v>
          </cell>
          <cell r="W160">
            <v>0</v>
          </cell>
          <cell r="X160">
            <v>0.40083490859774923</v>
          </cell>
          <cell r="Y160">
            <v>0.4467439694540965</v>
          </cell>
          <cell r="Z160">
            <v>0.30785090047490338</v>
          </cell>
          <cell r="AA160">
            <v>0.46741651296932873</v>
          </cell>
          <cell r="AB160">
            <v>1.0888675341529299</v>
          </cell>
          <cell r="AC160">
            <v>1.4311820763251224</v>
          </cell>
          <cell r="AD160">
            <v>1.5699971802328194</v>
          </cell>
          <cell r="AE160">
            <v>1.84421385647629</v>
          </cell>
          <cell r="AF160">
            <v>2.5220711518277708</v>
          </cell>
          <cell r="AG160">
            <v>2.8518055809029468</v>
          </cell>
          <cell r="AH160">
            <v>2.7842219317371324</v>
          </cell>
          <cell r="AI160">
            <v>2.838862143153158</v>
          </cell>
          <cell r="AJ160">
            <v>3.2496003588003752</v>
          </cell>
        </row>
        <row r="164">
          <cell r="G164">
            <v>0</v>
          </cell>
          <cell r="H164">
            <v>10</v>
          </cell>
          <cell r="I164">
            <v>20</v>
          </cell>
          <cell r="J164">
            <v>30</v>
          </cell>
          <cell r="K164">
            <v>40</v>
          </cell>
          <cell r="L164">
            <v>50</v>
          </cell>
          <cell r="M164">
            <v>60</v>
          </cell>
          <cell r="N164">
            <v>70</v>
          </cell>
          <cell r="O164">
            <v>80</v>
          </cell>
          <cell r="P164">
            <v>90</v>
          </cell>
          <cell r="Q164">
            <v>100</v>
          </cell>
          <cell r="R164">
            <v>110</v>
          </cell>
          <cell r="S164">
            <v>120</v>
          </cell>
          <cell r="T164">
            <v>130</v>
          </cell>
        </row>
        <row r="167">
          <cell r="F167" t="str">
            <v>afb5-5 NAA</v>
          </cell>
          <cell r="G167">
            <v>100</v>
          </cell>
          <cell r="H167">
            <v>100.89992568119384</v>
          </cell>
          <cell r="I167">
            <v>101.14210186423895</v>
          </cell>
          <cell r="J167">
            <v>101.7451030961235</v>
          </cell>
          <cell r="K167">
            <v>102.76630494627493</v>
          </cell>
          <cell r="L167">
            <v>103.43504555948739</v>
          </cell>
          <cell r="M167">
            <v>104.29040133356413</v>
          </cell>
          <cell r="N167">
            <v>105.02072976978093</v>
          </cell>
          <cell r="O167">
            <v>105.7555572829918</v>
          </cell>
          <cell r="P167">
            <v>106.49115963218547</v>
          </cell>
          <cell r="Q167">
            <v>107.22397527890907</v>
          </cell>
          <cell r="R167">
            <v>107.91977521497402</v>
          </cell>
          <cell r="S167">
            <v>108.47875137430994</v>
          </cell>
          <cell r="T167">
            <v>109.01033363753972</v>
          </cell>
          <cell r="W167">
            <v>0</v>
          </cell>
          <cell r="X167">
            <v>0.39597775806052993</v>
          </cell>
          <cell r="Y167">
            <v>0.58686008260225198</v>
          </cell>
          <cell r="Z167">
            <v>0.49995411972325859</v>
          </cell>
          <cell r="AA167">
            <v>0.55018696745854367</v>
          </cell>
          <cell r="AB167">
            <v>0.77273667278171754</v>
          </cell>
          <cell r="AC167">
            <v>0.96318698626821275</v>
          </cell>
          <cell r="AD167">
            <v>1.1679203251805128</v>
          </cell>
          <cell r="AE167">
            <v>1.3373567706566001</v>
          </cell>
          <cell r="AF167">
            <v>1.5391717807441452</v>
          </cell>
          <cell r="AG167">
            <v>1.752267454179588</v>
          </cell>
          <cell r="AH167">
            <v>2.090047048795594</v>
          </cell>
          <cell r="AI167">
            <v>2.3776492830670612</v>
          </cell>
          <cell r="AJ167">
            <v>2.5582046550576125</v>
          </cell>
        </row>
        <row r="169">
          <cell r="F169" t="str">
            <v>afb5-5  picloram</v>
          </cell>
          <cell r="G169">
            <v>100</v>
          </cell>
          <cell r="H169">
            <v>100.77326435125946</v>
          </cell>
          <cell r="I169">
            <v>100.9387413593779</v>
          </cell>
          <cell r="J169">
            <v>101.08784093436331</v>
          </cell>
          <cell r="K169">
            <v>101.2552926559497</v>
          </cell>
          <cell r="L169">
            <v>101.30100127183933</v>
          </cell>
          <cell r="M169">
            <v>101.53114527956798</v>
          </cell>
          <cell r="N169">
            <v>102.14438836492111</v>
          </cell>
          <cell r="O169">
            <v>102.69584296602945</v>
          </cell>
          <cell r="P169">
            <v>103.29018703976381</v>
          </cell>
          <cell r="Q169">
            <v>103.89961103641758</v>
          </cell>
          <cell r="R169">
            <v>104.53495908825566</v>
          </cell>
          <cell r="S169">
            <v>105.31815824556809</v>
          </cell>
          <cell r="T169">
            <v>105.99333359163974</v>
          </cell>
          <cell r="W169">
            <v>0</v>
          </cell>
          <cell r="X169">
            <v>0.21188880612943251</v>
          </cell>
          <cell r="Y169">
            <v>0.48458315823591847</v>
          </cell>
          <cell r="Z169">
            <v>0.37182354959089081</v>
          </cell>
          <cell r="AA169">
            <v>0.4418237458873312</v>
          </cell>
          <cell r="AB169">
            <v>0.39097549127273634</v>
          </cell>
          <cell r="AC169">
            <v>0.64867125335403764</v>
          </cell>
          <cell r="AD169">
            <v>1.1127555048011848</v>
          </cell>
          <cell r="AE169">
            <v>1.5534115811122424</v>
          </cell>
          <cell r="AF169">
            <v>2.1332506095777415</v>
          </cell>
          <cell r="AG169">
            <v>2.4522362909250881</v>
          </cell>
          <cell r="AH169">
            <v>3.100890828624598</v>
          </cell>
          <cell r="AI169">
            <v>3.2873062629383485</v>
          </cell>
          <cell r="AJ169">
            <v>3.6631434463012091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J221"/>
  <sheetViews>
    <sheetView tabSelected="1" topLeftCell="A180" zoomScaleNormal="100" workbookViewId="0">
      <selection activeCell="D254" sqref="D254"/>
    </sheetView>
  </sheetViews>
  <sheetFormatPr defaultRowHeight="15" x14ac:dyDescent="0.25"/>
  <cols>
    <col min="1" max="1" width="17.5703125" customWidth="1"/>
    <col min="17" max="17" width="16.140625" bestFit="1" customWidth="1"/>
  </cols>
  <sheetData>
    <row r="3" spans="1:31" x14ac:dyDescent="0.25">
      <c r="A3" t="s">
        <v>0</v>
      </c>
    </row>
    <row r="8" spans="1:31" x14ac:dyDescent="0.25">
      <c r="Q8" t="s">
        <v>1</v>
      </c>
    </row>
    <row r="9" spans="1:31" x14ac:dyDescent="0.25">
      <c r="A9" t="s">
        <v>2</v>
      </c>
      <c r="B9">
        <v>0</v>
      </c>
      <c r="C9">
        <v>10</v>
      </c>
      <c r="D9">
        <v>20</v>
      </c>
      <c r="E9">
        <v>30</v>
      </c>
      <c r="F9">
        <v>40</v>
      </c>
      <c r="G9">
        <v>50</v>
      </c>
      <c r="H9">
        <v>60</v>
      </c>
      <c r="I9">
        <v>70</v>
      </c>
      <c r="J9">
        <v>80</v>
      </c>
      <c r="K9">
        <v>90</v>
      </c>
      <c r="L9">
        <v>100</v>
      </c>
      <c r="M9">
        <v>110</v>
      </c>
      <c r="N9">
        <v>120</v>
      </c>
      <c r="O9">
        <v>130</v>
      </c>
      <c r="R9">
        <v>0</v>
      </c>
      <c r="S9">
        <v>10</v>
      </c>
      <c r="T9">
        <v>20</v>
      </c>
      <c r="U9">
        <v>30</v>
      </c>
      <c r="V9">
        <v>40</v>
      </c>
      <c r="W9">
        <v>50</v>
      </c>
      <c r="X9">
        <v>60</v>
      </c>
      <c r="Y9">
        <v>70</v>
      </c>
      <c r="Z9">
        <v>80</v>
      </c>
      <c r="AA9">
        <v>90</v>
      </c>
      <c r="AB9">
        <v>100</v>
      </c>
      <c r="AC9">
        <v>110</v>
      </c>
      <c r="AD9">
        <v>120</v>
      </c>
      <c r="AE9">
        <v>130</v>
      </c>
    </row>
    <row r="10" spans="1:31" x14ac:dyDescent="0.25">
      <c r="A10" t="s">
        <v>3</v>
      </c>
      <c r="B10">
        <v>100</v>
      </c>
      <c r="C10">
        <v>100.49800856034484</v>
      </c>
      <c r="D10">
        <v>100.50357939578095</v>
      </c>
      <c r="E10">
        <v>100.80917994037698</v>
      </c>
      <c r="F10">
        <v>100.72059093099011</v>
      </c>
      <c r="G10">
        <v>100.82701845580181</v>
      </c>
      <c r="H10">
        <v>100.80807453327903</v>
      </c>
      <c r="I10">
        <v>100.91875973272182</v>
      </c>
      <c r="J10">
        <v>101.17874074595643</v>
      </c>
      <c r="K10">
        <v>101.31521482091266</v>
      </c>
      <c r="L10">
        <v>101.48121495356736</v>
      </c>
      <c r="M10">
        <v>101.47367881683681</v>
      </c>
      <c r="N10">
        <v>101.69992717510776</v>
      </c>
      <c r="O10">
        <v>101.8528991168664</v>
      </c>
      <c r="Q10" t="s">
        <v>3</v>
      </c>
      <c r="R10">
        <v>0</v>
      </c>
      <c r="S10">
        <v>0.25393705130554262</v>
      </c>
      <c r="T10">
        <v>0.34326097403285827</v>
      </c>
      <c r="U10">
        <v>0.23876475697723301</v>
      </c>
      <c r="V10">
        <v>0.37435132921206943</v>
      </c>
      <c r="W10">
        <v>0.32740251606440673</v>
      </c>
      <c r="X10">
        <v>0.42750891431324606</v>
      </c>
      <c r="Y10">
        <v>0.84134870414311802</v>
      </c>
      <c r="Z10">
        <v>1.0364617274292518</v>
      </c>
      <c r="AA10">
        <v>0.82928023601373557</v>
      </c>
      <c r="AB10">
        <v>0.93203869873324952</v>
      </c>
      <c r="AC10">
        <v>0.97852682764917376</v>
      </c>
      <c r="AD10">
        <v>0.99518872217287202</v>
      </c>
      <c r="AE10">
        <v>1.1786104691340193</v>
      </c>
    </row>
    <row r="11" spans="1:31" x14ac:dyDescent="0.25">
      <c r="A11" t="s">
        <v>4</v>
      </c>
      <c r="B11">
        <v>100</v>
      </c>
      <c r="C11">
        <v>100.79671154798983</v>
      </c>
      <c r="D11">
        <v>101.00608213005455</v>
      </c>
      <c r="E11">
        <v>101.66073862311174</v>
      </c>
      <c r="F11">
        <v>102.84294170452459</v>
      </c>
      <c r="G11">
        <v>104.01114291047328</v>
      </c>
      <c r="H11">
        <v>105.42424706850738</v>
      </c>
      <c r="I11">
        <v>106.89453030454058</v>
      </c>
      <c r="J11">
        <v>108.38477380251511</v>
      </c>
      <c r="K11">
        <v>109.46745809857087</v>
      </c>
      <c r="L11">
        <v>110.54963234019914</v>
      </c>
      <c r="M11">
        <v>111.43630113400131</v>
      </c>
      <c r="N11">
        <v>112.23356737095959</v>
      </c>
      <c r="O11">
        <v>112.83148222242077</v>
      </c>
      <c r="Q11" t="s">
        <v>4</v>
      </c>
      <c r="R11">
        <v>0</v>
      </c>
      <c r="S11">
        <v>0.19964935554025731</v>
      </c>
      <c r="T11">
        <v>0.34322711910411347</v>
      </c>
      <c r="U11">
        <v>0.76239845968051279</v>
      </c>
      <c r="V11">
        <v>1.2406604048977403</v>
      </c>
      <c r="W11">
        <v>1.7775499044809069</v>
      </c>
      <c r="X11">
        <v>2.3071947447651011</v>
      </c>
      <c r="Y11">
        <v>3.243531151528829</v>
      </c>
      <c r="Z11">
        <v>3.56661776310811</v>
      </c>
      <c r="AA11">
        <v>3.4379102646237443</v>
      </c>
      <c r="AB11">
        <v>3.6103474329772047</v>
      </c>
      <c r="AC11">
        <v>3.9173063176594685</v>
      </c>
      <c r="AD11">
        <v>4.0617720809395346</v>
      </c>
      <c r="AE11">
        <v>4.2040114329630667</v>
      </c>
    </row>
    <row r="12" spans="1:31" x14ac:dyDescent="0.25">
      <c r="A12" t="s">
        <v>5</v>
      </c>
      <c r="B12">
        <v>100</v>
      </c>
      <c r="C12">
        <v>100.37554444882149</v>
      </c>
      <c r="D12">
        <v>101.0075719944107</v>
      </c>
      <c r="E12">
        <v>102.46562637906145</v>
      </c>
      <c r="F12">
        <v>103.97745058271323</v>
      </c>
      <c r="G12">
        <v>105.30168899479075</v>
      </c>
      <c r="H12">
        <v>107.13722210959213</v>
      </c>
      <c r="I12">
        <v>108.86967801306457</v>
      </c>
      <c r="J12">
        <v>110.6843129295501</v>
      </c>
      <c r="K12">
        <v>112.25562660423479</v>
      </c>
      <c r="L12">
        <v>113.58834010916731</v>
      </c>
      <c r="M12">
        <v>114.84156035923247</v>
      </c>
      <c r="N12">
        <v>115.93198152324521</v>
      </c>
      <c r="O12">
        <v>116.80399327935918</v>
      </c>
      <c r="Q12" t="s">
        <v>5</v>
      </c>
      <c r="R12">
        <v>0</v>
      </c>
      <c r="S12">
        <v>0.88610836745253319</v>
      </c>
      <c r="T12">
        <v>1.3997273420511389</v>
      </c>
      <c r="U12">
        <v>1.8324013830997559</v>
      </c>
      <c r="V12">
        <v>2.2609543275334336</v>
      </c>
      <c r="W12">
        <v>2.6078097539680698</v>
      </c>
      <c r="X12">
        <v>3.1526612782658905</v>
      </c>
      <c r="Y12">
        <v>3.4200303556116722</v>
      </c>
      <c r="Z12">
        <v>3.8089452192067697</v>
      </c>
      <c r="AA12">
        <v>3.8878249902135584</v>
      </c>
      <c r="AB12">
        <v>4.2293186668834277</v>
      </c>
      <c r="AC12">
        <v>4.2162829077773196</v>
      </c>
      <c r="AD12">
        <v>4.2759730185500393</v>
      </c>
      <c r="AE12">
        <v>4.2728822773696606</v>
      </c>
    </row>
    <row r="13" spans="1:31" x14ac:dyDescent="0.25">
      <c r="A13" t="s">
        <v>6</v>
      </c>
      <c r="B13">
        <v>100</v>
      </c>
      <c r="C13">
        <v>100.62106795259835</v>
      </c>
      <c r="D13">
        <v>100.45612952743154</v>
      </c>
      <c r="E13">
        <v>100.5746370022443</v>
      </c>
      <c r="F13">
        <v>100.68437322763988</v>
      </c>
      <c r="G13">
        <v>100.69820710178846</v>
      </c>
      <c r="H13">
        <v>100.68905466970045</v>
      </c>
      <c r="I13">
        <v>100.88252404262137</v>
      </c>
      <c r="J13">
        <v>101.06077307529183</v>
      </c>
      <c r="K13">
        <v>101.16704896341001</v>
      </c>
      <c r="L13">
        <v>101.35321730866769</v>
      </c>
      <c r="M13">
        <v>101.51905969791399</v>
      </c>
      <c r="N13">
        <v>101.61203009189883</v>
      </c>
      <c r="O13">
        <v>101.89897830090787</v>
      </c>
      <c r="Q13" t="s">
        <v>6</v>
      </c>
      <c r="R13">
        <v>0</v>
      </c>
      <c r="S13">
        <v>0.50904039765187648</v>
      </c>
      <c r="T13">
        <v>0.31462578402096425</v>
      </c>
      <c r="U13">
        <v>0.54608485453398092</v>
      </c>
      <c r="V13">
        <v>0.54654209433268397</v>
      </c>
      <c r="W13">
        <v>0.55635860232561041</v>
      </c>
      <c r="X13">
        <v>0.51655726887190012</v>
      </c>
      <c r="Y13">
        <v>0.51666040382050937</v>
      </c>
      <c r="Z13">
        <v>0.22376477143360954</v>
      </c>
      <c r="AA13">
        <v>0.30177400646454516</v>
      </c>
      <c r="AB13">
        <v>0.31170973522357437</v>
      </c>
      <c r="AC13">
        <v>0.3738363937933496</v>
      </c>
      <c r="AD13">
        <v>0.29794805774445471</v>
      </c>
      <c r="AE13">
        <v>0.28599563236086079</v>
      </c>
    </row>
    <row r="14" spans="1:31" x14ac:dyDescent="0.25">
      <c r="A14" t="s">
        <v>7</v>
      </c>
      <c r="B14">
        <v>100</v>
      </c>
      <c r="C14">
        <v>100.68667441399437</v>
      </c>
      <c r="D14">
        <v>101.19475958705965</v>
      </c>
      <c r="E14">
        <v>102.42910168813098</v>
      </c>
      <c r="F14">
        <v>103.45042648248763</v>
      </c>
      <c r="G14">
        <v>104.64030737916244</v>
      </c>
      <c r="H14">
        <v>106.04517615514082</v>
      </c>
      <c r="I14">
        <v>107.63587071742165</v>
      </c>
      <c r="J14">
        <v>108.94241428368805</v>
      </c>
      <c r="K14">
        <v>110.11388491144326</v>
      </c>
      <c r="L14">
        <v>111.35805494361851</v>
      </c>
      <c r="M14">
        <v>112.4533430358123</v>
      </c>
      <c r="N14">
        <v>113.477691037284</v>
      </c>
      <c r="O14">
        <v>113.90091776280036</v>
      </c>
      <c r="Q14" t="s">
        <v>7</v>
      </c>
      <c r="R14">
        <v>0</v>
      </c>
      <c r="S14">
        <v>0.58111727410197977</v>
      </c>
      <c r="T14">
        <v>1.0239840830927505</v>
      </c>
      <c r="U14">
        <v>1.5896232631003695</v>
      </c>
      <c r="V14">
        <v>1.9350479925263568</v>
      </c>
      <c r="W14">
        <v>2.1198350375311659</v>
      </c>
      <c r="X14">
        <v>2.0046786479931398</v>
      </c>
      <c r="Y14">
        <v>2.5927881877665016</v>
      </c>
      <c r="Z14">
        <v>2.7678582816964168</v>
      </c>
      <c r="AA14">
        <v>3.0008881090112802</v>
      </c>
      <c r="AB14">
        <v>2.8679370847590349</v>
      </c>
      <c r="AC14">
        <v>3.356019344414455</v>
      </c>
      <c r="AD14">
        <v>3.6908058194876845</v>
      </c>
      <c r="AE14">
        <v>3.742776961023194</v>
      </c>
    </row>
    <row r="15" spans="1:31" x14ac:dyDescent="0.25">
      <c r="A15" t="s">
        <v>8</v>
      </c>
      <c r="B15">
        <v>100</v>
      </c>
      <c r="C15">
        <v>100.27596386890906</v>
      </c>
      <c r="D15">
        <v>100.7199226297875</v>
      </c>
      <c r="E15">
        <v>102.09011931145837</v>
      </c>
      <c r="F15">
        <v>103.28323869082219</v>
      </c>
      <c r="G15">
        <v>104.54928629033992</v>
      </c>
      <c r="H15">
        <v>105.97818733199973</v>
      </c>
      <c r="I15">
        <v>107.56004197740128</v>
      </c>
      <c r="J15">
        <v>109.3668227512934</v>
      </c>
      <c r="K15">
        <v>111.06394225463129</v>
      </c>
      <c r="L15">
        <v>112.39991121783264</v>
      </c>
      <c r="M15">
        <v>113.68887042334832</v>
      </c>
      <c r="N15">
        <v>114.51512983368049</v>
      </c>
      <c r="O15">
        <v>115.29019132183065</v>
      </c>
      <c r="Q15" t="s">
        <v>8</v>
      </c>
      <c r="R15">
        <v>0</v>
      </c>
      <c r="S15">
        <v>1.1298738506276036</v>
      </c>
      <c r="T15">
        <v>1.5150867636586445</v>
      </c>
      <c r="U15">
        <v>2.125545273773445</v>
      </c>
      <c r="V15">
        <v>2.7439258265116098</v>
      </c>
      <c r="W15">
        <v>2.9975344353657469</v>
      </c>
      <c r="X15">
        <v>3.2502815569915451</v>
      </c>
      <c r="Y15">
        <v>3.4020131216080975</v>
      </c>
      <c r="Z15">
        <v>3.2232944324366533</v>
      </c>
      <c r="AA15">
        <v>2.9856929498611837</v>
      </c>
      <c r="AB15">
        <v>2.5231164108988202</v>
      </c>
      <c r="AC15">
        <v>2.4236410777356303</v>
      </c>
      <c r="AD15">
        <v>2.1567597578784072</v>
      </c>
      <c r="AE15">
        <v>2.1957253443500306</v>
      </c>
    </row>
    <row r="16" spans="1:31" x14ac:dyDescent="0.25">
      <c r="A16" t="s">
        <v>9</v>
      </c>
      <c r="B16">
        <v>100</v>
      </c>
      <c r="C16">
        <v>100.49946475981481</v>
      </c>
      <c r="D16">
        <v>100.55568762128441</v>
      </c>
      <c r="E16">
        <v>100.73446263239289</v>
      </c>
      <c r="F16">
        <v>100.67004821597062</v>
      </c>
      <c r="G16">
        <v>100.67112732866501</v>
      </c>
      <c r="H16">
        <v>100.84820681029437</v>
      </c>
      <c r="I16">
        <v>101.33005105503447</v>
      </c>
      <c r="J16">
        <v>101.39896149331175</v>
      </c>
      <c r="K16">
        <v>101.75733608270609</v>
      </c>
      <c r="L16">
        <v>101.79694667902997</v>
      </c>
      <c r="M16">
        <v>102.0708100694974</v>
      </c>
      <c r="N16">
        <v>102.49292846289462</v>
      </c>
      <c r="O16">
        <v>102.5302652617919</v>
      </c>
      <c r="Q16" t="s">
        <v>9</v>
      </c>
      <c r="R16">
        <v>0</v>
      </c>
      <c r="S16">
        <v>0.60985918039122111</v>
      </c>
      <c r="T16">
        <v>0.60179144610163993</v>
      </c>
      <c r="U16">
        <v>0.39704620368117999</v>
      </c>
      <c r="V16">
        <v>0.41424943364091027</v>
      </c>
      <c r="W16">
        <v>0.48031862789535595</v>
      </c>
      <c r="X16">
        <v>0.46117400914639134</v>
      </c>
      <c r="Y16">
        <v>0.61071154667312022</v>
      </c>
      <c r="Z16">
        <v>0.6549173973483593</v>
      </c>
      <c r="AA16">
        <v>0.60508089072160554</v>
      </c>
      <c r="AB16">
        <v>0.81038622018431683</v>
      </c>
      <c r="AC16">
        <v>0.86388627295805709</v>
      </c>
      <c r="AD16">
        <v>0.57770959736081062</v>
      </c>
      <c r="AE16">
        <v>0.65765208642385331</v>
      </c>
    </row>
    <row r="17" spans="1:31" x14ac:dyDescent="0.25">
      <c r="A17" t="s">
        <v>10</v>
      </c>
      <c r="B17">
        <v>100</v>
      </c>
      <c r="C17">
        <v>100.57640551985419</v>
      </c>
      <c r="D17">
        <v>101.24368525425507</v>
      </c>
      <c r="E17">
        <v>102.59374625326046</v>
      </c>
      <c r="F17">
        <v>103.31572860697577</v>
      </c>
      <c r="G17">
        <v>104.48930032987361</v>
      </c>
      <c r="H17">
        <v>105.30081683375147</v>
      </c>
      <c r="I17">
        <v>106.55325432680435</v>
      </c>
      <c r="J17">
        <v>107.80897252663789</v>
      </c>
      <c r="K17">
        <v>108.84407262275023</v>
      </c>
      <c r="L17">
        <v>109.9779505077888</v>
      </c>
      <c r="M17">
        <v>110.77568262111068</v>
      </c>
      <c r="N17">
        <v>111.28496009835999</v>
      </c>
      <c r="O17">
        <v>111.70820300747694</v>
      </c>
      <c r="Q17" t="s">
        <v>10</v>
      </c>
      <c r="R17">
        <v>0</v>
      </c>
      <c r="S17">
        <v>0.48208733004896687</v>
      </c>
      <c r="T17">
        <v>0.539150246597491</v>
      </c>
      <c r="U17">
        <v>0.64390385566809394</v>
      </c>
      <c r="V17">
        <v>0.73021254581129758</v>
      </c>
      <c r="W17">
        <v>0.6640653651046039</v>
      </c>
      <c r="X17">
        <v>1.6159185611366849</v>
      </c>
      <c r="Y17">
        <v>2.1591296758063354</v>
      </c>
      <c r="Z17">
        <v>2.300042617935937</v>
      </c>
      <c r="AA17">
        <v>2.0993779972643476</v>
      </c>
      <c r="AB17">
        <v>2.2764876205303159</v>
      </c>
      <c r="AC17">
        <v>2.3862906218160678</v>
      </c>
      <c r="AD17">
        <v>2.2899373600428121</v>
      </c>
      <c r="AE17">
        <v>2.1537522902880308</v>
      </c>
    </row>
    <row r="18" spans="1:31" x14ac:dyDescent="0.25">
      <c r="A18" t="s">
        <v>11</v>
      </c>
      <c r="B18">
        <v>100</v>
      </c>
      <c r="C18">
        <v>100.34653653429599</v>
      </c>
      <c r="D18">
        <v>101.23035428917882</v>
      </c>
      <c r="E18">
        <v>102.70559778834514</v>
      </c>
      <c r="F18">
        <v>104.32621661446557</v>
      </c>
      <c r="G18">
        <v>105.71349852138484</v>
      </c>
      <c r="H18">
        <v>107.39357326081522</v>
      </c>
      <c r="I18">
        <v>108.98949748784666</v>
      </c>
      <c r="J18">
        <v>110.44034818118382</v>
      </c>
      <c r="K18">
        <v>111.76974225585957</v>
      </c>
      <c r="L18">
        <v>113.04174046743741</v>
      </c>
      <c r="M18">
        <v>113.99504738213965</v>
      </c>
      <c r="N18">
        <v>114.8120368679523</v>
      </c>
      <c r="O18">
        <v>115.95359177919953</v>
      </c>
      <c r="Q18" t="s">
        <v>11</v>
      </c>
      <c r="R18">
        <v>0</v>
      </c>
      <c r="S18">
        <v>0.77317994313849125</v>
      </c>
      <c r="T18">
        <v>0.73252456678494948</v>
      </c>
      <c r="U18">
        <v>0.61752708425426195</v>
      </c>
      <c r="V18">
        <v>1.0903783023064912</v>
      </c>
      <c r="W18">
        <v>1.3060183140211916</v>
      </c>
      <c r="X18">
        <v>1.7281091364805166</v>
      </c>
      <c r="Y18">
        <v>2.1585396649872042</v>
      </c>
      <c r="Z18">
        <v>2.132901553900985</v>
      </c>
      <c r="AA18">
        <v>2.1940182944892688</v>
      </c>
      <c r="AB18">
        <v>2.0749771008655413</v>
      </c>
      <c r="AC18">
        <v>2.1802983798026614</v>
      </c>
      <c r="AD18">
        <v>2.0935623418705847</v>
      </c>
      <c r="AE18">
        <v>2.4852513454694058</v>
      </c>
    </row>
    <row r="45" spans="1:1" x14ac:dyDescent="0.25">
      <c r="A45" t="s">
        <v>12</v>
      </c>
    </row>
    <row r="47" spans="1:1" x14ac:dyDescent="0.25">
      <c r="A47" t="s">
        <v>13</v>
      </c>
    </row>
    <row r="50" spans="1:31" x14ac:dyDescent="0.25">
      <c r="R50" t="s">
        <v>1</v>
      </c>
    </row>
    <row r="51" spans="1:31" x14ac:dyDescent="0.25">
      <c r="A51" t="s">
        <v>14</v>
      </c>
      <c r="Q51" t="s">
        <v>14</v>
      </c>
    </row>
    <row r="52" spans="1:31" x14ac:dyDescent="0.25">
      <c r="A52" t="s">
        <v>2</v>
      </c>
      <c r="B52">
        <v>0</v>
      </c>
      <c r="C52">
        <v>10</v>
      </c>
      <c r="D52">
        <v>20</v>
      </c>
      <c r="E52">
        <v>30</v>
      </c>
      <c r="F52">
        <v>40</v>
      </c>
      <c r="G52">
        <v>50</v>
      </c>
      <c r="H52">
        <v>60</v>
      </c>
      <c r="I52">
        <v>70</v>
      </c>
      <c r="J52">
        <v>80</v>
      </c>
      <c r="K52">
        <v>90</v>
      </c>
      <c r="L52">
        <v>100</v>
      </c>
      <c r="M52">
        <v>110</v>
      </c>
      <c r="N52">
        <v>120</v>
      </c>
      <c r="O52">
        <v>130</v>
      </c>
      <c r="Q52" t="s">
        <v>2</v>
      </c>
      <c r="R52">
        <v>0</v>
      </c>
      <c r="S52">
        <v>10</v>
      </c>
      <c r="T52">
        <v>20</v>
      </c>
      <c r="U52">
        <v>30</v>
      </c>
      <c r="V52">
        <v>40</v>
      </c>
      <c r="W52">
        <v>50</v>
      </c>
      <c r="X52">
        <v>60</v>
      </c>
      <c r="Y52">
        <v>70</v>
      </c>
      <c r="Z52">
        <v>80</v>
      </c>
      <c r="AA52">
        <v>90</v>
      </c>
      <c r="AB52">
        <v>100</v>
      </c>
      <c r="AC52">
        <v>110</v>
      </c>
      <c r="AD52">
        <v>120</v>
      </c>
      <c r="AE52">
        <v>130</v>
      </c>
    </row>
    <row r="53" spans="1:31" x14ac:dyDescent="0.25">
      <c r="A53" t="s">
        <v>15</v>
      </c>
      <c r="B53">
        <v>100</v>
      </c>
      <c r="C53">
        <v>101.27668241868331</v>
      </c>
      <c r="D53">
        <v>101.14172624557131</v>
      </c>
      <c r="E53">
        <v>101.00521305689691</v>
      </c>
      <c r="F53">
        <v>100.7703589653628</v>
      </c>
      <c r="G53">
        <v>100.62917660249627</v>
      </c>
      <c r="H53">
        <v>100.65517651582989</v>
      </c>
      <c r="I53">
        <v>100.51317296271645</v>
      </c>
      <c r="J53">
        <v>100.33541382930972</v>
      </c>
      <c r="K53">
        <v>100.30146949801305</v>
      </c>
      <c r="L53">
        <v>100.35887329623371</v>
      </c>
      <c r="M53">
        <v>100.29099731069812</v>
      </c>
      <c r="N53">
        <v>100.15761998163498</v>
      </c>
      <c r="O53">
        <v>100.15761998163498</v>
      </c>
      <c r="Q53" t="s">
        <v>16</v>
      </c>
      <c r="R53">
        <v>0</v>
      </c>
      <c r="S53">
        <v>0.26738187723854601</v>
      </c>
      <c r="T53">
        <v>0.31009994899383986</v>
      </c>
      <c r="U53">
        <v>0.36503453902718852</v>
      </c>
      <c r="V53">
        <v>0.26276463744504441</v>
      </c>
      <c r="W53">
        <v>0.34961490874267565</v>
      </c>
      <c r="X53">
        <v>0.32153866881346777</v>
      </c>
      <c r="Y53">
        <v>0.37736538228748551</v>
      </c>
      <c r="Z53">
        <v>0.36671882705768433</v>
      </c>
      <c r="AA53">
        <v>0.35405265639718791</v>
      </c>
      <c r="AB53">
        <v>0.46118744146197044</v>
      </c>
      <c r="AC53">
        <v>0.36326171105504951</v>
      </c>
      <c r="AD53">
        <v>0.47075595688498673</v>
      </c>
      <c r="AE53">
        <v>0.51793058536005532</v>
      </c>
    </row>
    <row r="54" spans="1:31" x14ac:dyDescent="0.25">
      <c r="A54" t="s">
        <v>17</v>
      </c>
      <c r="B54">
        <v>100</v>
      </c>
      <c r="C54">
        <v>101.33897402506859</v>
      </c>
      <c r="D54">
        <v>101.62296075039613</v>
      </c>
      <c r="E54">
        <v>102.55569446952023</v>
      </c>
      <c r="F54">
        <v>103.51373653604556</v>
      </c>
      <c r="G54">
        <v>104.30327866181341</v>
      </c>
      <c r="H54">
        <v>104.90863900357139</v>
      </c>
      <c r="I54">
        <v>105.63653039276933</v>
      </c>
      <c r="J54">
        <v>106.53396109938394</v>
      </c>
      <c r="K54">
        <v>107.68460817776781</v>
      </c>
      <c r="L54">
        <v>108.50019875602898</v>
      </c>
      <c r="M54">
        <v>109.20675700728926</v>
      </c>
      <c r="N54">
        <v>110.08757090641997</v>
      </c>
      <c r="O54">
        <v>110.64088743233746</v>
      </c>
      <c r="Q54" t="s">
        <v>18</v>
      </c>
      <c r="R54">
        <v>0</v>
      </c>
      <c r="S54">
        <v>0.73489030023277235</v>
      </c>
      <c r="T54">
        <v>0.76900444366102227</v>
      </c>
      <c r="U54">
        <v>0.50307573754400059</v>
      </c>
      <c r="V54">
        <v>0.70389672925619973</v>
      </c>
      <c r="W54">
        <v>0.60211709605292119</v>
      </c>
      <c r="X54">
        <v>1.0667778818348617</v>
      </c>
      <c r="Y54">
        <v>1.2866735428983866</v>
      </c>
      <c r="Z54">
        <v>1.5892374513971033</v>
      </c>
      <c r="AA54">
        <v>1.9447561550535375</v>
      </c>
      <c r="AB54">
        <v>2.0714403761316493</v>
      </c>
      <c r="AC54">
        <v>2.4182021302960641</v>
      </c>
      <c r="AD54">
        <v>2.5777763568772438</v>
      </c>
      <c r="AE54">
        <v>2.5695691409693322</v>
      </c>
    </row>
    <row r="55" spans="1:31" x14ac:dyDescent="0.25">
      <c r="A55" t="s">
        <v>19</v>
      </c>
      <c r="B55">
        <v>100</v>
      </c>
      <c r="C55">
        <v>100.95639115725338</v>
      </c>
      <c r="D55">
        <v>101.97029472033068</v>
      </c>
      <c r="E55">
        <v>103.2439367383049</v>
      </c>
      <c r="F55">
        <v>104.58740191682034</v>
      </c>
      <c r="G55">
        <v>106.50946576806403</v>
      </c>
      <c r="H55">
        <v>108.2499688330787</v>
      </c>
      <c r="I55">
        <v>109.8017117614492</v>
      </c>
      <c r="J55">
        <v>111.75368045418988</v>
      </c>
      <c r="K55">
        <v>113.94906902187734</v>
      </c>
      <c r="L55">
        <v>115.92549562017273</v>
      </c>
      <c r="M55">
        <v>117.68256818176864</v>
      </c>
      <c r="N55">
        <v>119.57713963966152</v>
      </c>
      <c r="O55">
        <v>121.85980324693013</v>
      </c>
      <c r="Q55" t="s">
        <v>20</v>
      </c>
      <c r="R55">
        <v>0</v>
      </c>
      <c r="S55">
        <v>0.42553341595544597</v>
      </c>
      <c r="T55">
        <v>0.75085797935850851</v>
      </c>
      <c r="U55">
        <v>0.93859798980739917</v>
      </c>
      <c r="V55">
        <v>1.3819765632611503</v>
      </c>
      <c r="W55">
        <v>1.7850546251893684</v>
      </c>
      <c r="X55">
        <v>1.9338326319236228</v>
      </c>
      <c r="Y55">
        <v>1.8481087761540189</v>
      </c>
      <c r="Z55">
        <v>1.5671548803022486</v>
      </c>
      <c r="AA55">
        <v>1.5619959943260431</v>
      </c>
      <c r="AB55">
        <v>1.3597375915897205</v>
      </c>
      <c r="AC55">
        <v>1.5187107249732197</v>
      </c>
      <c r="AD55">
        <v>1.6126596228821479</v>
      </c>
      <c r="AE55">
        <v>1.1578709531623264</v>
      </c>
    </row>
    <row r="56" spans="1:31" x14ac:dyDescent="0.25">
      <c r="A56" t="s">
        <v>21</v>
      </c>
      <c r="Q56" t="s">
        <v>21</v>
      </c>
    </row>
    <row r="57" spans="1:31" x14ac:dyDescent="0.25">
      <c r="A57" t="s">
        <v>22</v>
      </c>
      <c r="B57">
        <v>100</v>
      </c>
      <c r="C57">
        <v>100.8343789</v>
      </c>
      <c r="D57">
        <v>101.0880911</v>
      </c>
      <c r="E57">
        <v>101.3665154</v>
      </c>
      <c r="F57">
        <v>101.45800680000001</v>
      </c>
      <c r="G57">
        <v>101.3566306</v>
      </c>
      <c r="H57">
        <v>101.37403089999999</v>
      </c>
      <c r="I57">
        <v>101.3340329</v>
      </c>
      <c r="J57">
        <v>101.4636493</v>
      </c>
      <c r="K57">
        <v>101.4542045</v>
      </c>
      <c r="L57">
        <v>101.15197089999999</v>
      </c>
      <c r="M57">
        <v>101.2619299</v>
      </c>
      <c r="N57">
        <v>101.20971470000001</v>
      </c>
      <c r="O57">
        <v>101.2981329</v>
      </c>
      <c r="Q57" t="s">
        <v>16</v>
      </c>
      <c r="R57">
        <v>0</v>
      </c>
      <c r="S57">
        <v>0.36005871665766848</v>
      </c>
      <c r="T57">
        <v>0.38154983109379864</v>
      </c>
      <c r="U57">
        <v>0.47801235709561379</v>
      </c>
      <c r="V57">
        <v>0.42734445855908404</v>
      </c>
      <c r="W57">
        <v>0.45260863508469257</v>
      </c>
      <c r="X57">
        <v>0.39865572472501765</v>
      </c>
      <c r="Y57">
        <v>0.37843621547871792</v>
      </c>
      <c r="Z57">
        <v>0.49962208806986758</v>
      </c>
      <c r="AA57">
        <v>0.56767644125949479</v>
      </c>
      <c r="AB57">
        <v>0.34152069061448992</v>
      </c>
      <c r="AC57">
        <v>0.43011666699479512</v>
      </c>
      <c r="AD57">
        <v>0.41702299347818667</v>
      </c>
      <c r="AE57">
        <v>0.38004125198043187</v>
      </c>
    </row>
    <row r="58" spans="1:31" x14ac:dyDescent="0.25">
      <c r="A58" t="s">
        <v>23</v>
      </c>
      <c r="B58">
        <v>100</v>
      </c>
      <c r="C58">
        <v>100.3858099203281</v>
      </c>
      <c r="D58">
        <v>100.38977965309618</v>
      </c>
      <c r="E58">
        <v>100.58263602573474</v>
      </c>
      <c r="F58">
        <v>100.52194399151833</v>
      </c>
      <c r="G58">
        <v>100.53149084726056</v>
      </c>
      <c r="H58">
        <v>100.56470848505899</v>
      </c>
      <c r="I58">
        <v>100.38943683322935</v>
      </c>
      <c r="J58">
        <v>100.41957436489329</v>
      </c>
      <c r="K58">
        <v>100.27127466216348</v>
      </c>
      <c r="L58">
        <v>100.21680273704239</v>
      </c>
      <c r="M58">
        <v>100.21454604934652</v>
      </c>
      <c r="N58">
        <v>100.26139310296506</v>
      </c>
      <c r="O58">
        <v>100.23701973478529</v>
      </c>
      <c r="Q58" t="s">
        <v>18</v>
      </c>
      <c r="R58">
        <v>0</v>
      </c>
      <c r="S58">
        <v>0.42551192106612923</v>
      </c>
      <c r="T58">
        <v>0.52715083087360959</v>
      </c>
      <c r="U58">
        <v>0.67479619696867676</v>
      </c>
      <c r="V58">
        <v>0.7071425765212761</v>
      </c>
      <c r="W58">
        <v>0.64228095206871183</v>
      </c>
      <c r="X58">
        <v>0.72436815880143746</v>
      </c>
      <c r="Y58">
        <v>0.6049580764766419</v>
      </c>
      <c r="Z58">
        <v>0.54202559538598838</v>
      </c>
      <c r="AA58">
        <v>0.61243103490822537</v>
      </c>
      <c r="AB58">
        <v>0.7756997906482751</v>
      </c>
      <c r="AC58">
        <v>0.71453607189571955</v>
      </c>
      <c r="AD58">
        <v>0.73686307119010275</v>
      </c>
      <c r="AE58">
        <v>0.74503952748631974</v>
      </c>
    </row>
    <row r="59" spans="1:31" x14ac:dyDescent="0.25">
      <c r="A59" t="s">
        <v>24</v>
      </c>
      <c r="B59">
        <v>100</v>
      </c>
      <c r="C59">
        <v>100.5226006165414</v>
      </c>
      <c r="D59">
        <v>101.34713581973763</v>
      </c>
      <c r="E59">
        <v>102.59740284537524</v>
      </c>
      <c r="F59">
        <v>103.84912012200685</v>
      </c>
      <c r="G59">
        <v>105.42095607997756</v>
      </c>
      <c r="H59">
        <v>106.91601643392384</v>
      </c>
      <c r="I59">
        <v>109.14351635805529</v>
      </c>
      <c r="J59">
        <v>109.87260093183217</v>
      </c>
      <c r="K59">
        <v>111.95742886722871</v>
      </c>
      <c r="L59">
        <v>113.77025770038968</v>
      </c>
      <c r="M59">
        <v>115.90192100309655</v>
      </c>
      <c r="N59">
        <v>118.03042140955237</v>
      </c>
      <c r="O59">
        <v>119.76659583985592</v>
      </c>
      <c r="Q59" t="s">
        <v>20</v>
      </c>
      <c r="R59">
        <v>0</v>
      </c>
      <c r="S59">
        <v>1.1949373054590797</v>
      </c>
      <c r="T59">
        <v>1.2609141973530187</v>
      </c>
      <c r="U59">
        <v>1.6234520668014301</v>
      </c>
      <c r="V59">
        <v>1.9138378270366363</v>
      </c>
      <c r="W59">
        <v>2.1822406365691802</v>
      </c>
      <c r="X59">
        <v>2.3909279801576391</v>
      </c>
      <c r="Y59">
        <v>14.535227307933875</v>
      </c>
      <c r="Z59">
        <v>2.5754597463134554</v>
      </c>
      <c r="AA59">
        <v>2.5037304774781863</v>
      </c>
      <c r="AB59">
        <v>2.5326639315141892</v>
      </c>
      <c r="AC59">
        <v>2.5598550760509853</v>
      </c>
      <c r="AD59">
        <v>2.6959086050931234</v>
      </c>
      <c r="AE59">
        <v>2.6799510869482868</v>
      </c>
    </row>
    <row r="60" spans="1:31" x14ac:dyDescent="0.25">
      <c r="A60" t="s">
        <v>25</v>
      </c>
      <c r="Q60" t="s">
        <v>25</v>
      </c>
    </row>
    <row r="61" spans="1:31" x14ac:dyDescent="0.25">
      <c r="A61" t="s">
        <v>16</v>
      </c>
      <c r="B61">
        <v>100</v>
      </c>
      <c r="C61">
        <v>100.04101648235159</v>
      </c>
      <c r="D61">
        <v>99.934444980985319</v>
      </c>
      <c r="E61">
        <v>100.17479764836644</v>
      </c>
      <c r="F61">
        <v>100.30242462049972</v>
      </c>
      <c r="G61">
        <v>100.72366122059714</v>
      </c>
      <c r="H61">
        <v>100.8512324918446</v>
      </c>
      <c r="I61">
        <v>101.14482673172398</v>
      </c>
      <c r="J61">
        <v>101.12410299666732</v>
      </c>
      <c r="K61">
        <v>100.96975587897398</v>
      </c>
      <c r="L61">
        <v>100.88744667964869</v>
      </c>
      <c r="M61">
        <v>100.89692836134769</v>
      </c>
      <c r="N61">
        <v>100.64296674201964</v>
      </c>
      <c r="O61">
        <v>100.60507005285274</v>
      </c>
      <c r="Q61" t="s">
        <v>16</v>
      </c>
      <c r="R61">
        <v>0</v>
      </c>
      <c r="S61">
        <v>0.94402732789720978</v>
      </c>
      <c r="T61">
        <v>1.656095640671819</v>
      </c>
      <c r="U61">
        <v>2.2242818367838399</v>
      </c>
      <c r="V61">
        <v>2.8538382309532104</v>
      </c>
      <c r="W61">
        <v>2.90926426404681</v>
      </c>
      <c r="X61">
        <v>3.2912976079468996</v>
      </c>
      <c r="Y61">
        <v>3.6766552682625178</v>
      </c>
      <c r="Z61">
        <v>3.8141699668957831</v>
      </c>
      <c r="AA61">
        <v>3.8908544186386345</v>
      </c>
      <c r="AB61">
        <v>3.6926240330325868</v>
      </c>
      <c r="AC61">
        <v>3.7275075106004008</v>
      </c>
      <c r="AD61">
        <v>3.8132118359953542</v>
      </c>
      <c r="AE61">
        <v>3.7586560049017406</v>
      </c>
    </row>
    <row r="62" spans="1:31" x14ac:dyDescent="0.25">
      <c r="A62" t="s">
        <v>18</v>
      </c>
      <c r="B62">
        <v>100</v>
      </c>
      <c r="C62">
        <v>100.66509950605035</v>
      </c>
      <c r="D62">
        <v>101.59368013988309</v>
      </c>
      <c r="E62">
        <v>103.00738595803551</v>
      </c>
      <c r="F62">
        <v>104.36418316766645</v>
      </c>
      <c r="G62">
        <v>105.04854754506633</v>
      </c>
      <c r="H62">
        <v>106.017464251365</v>
      </c>
      <c r="I62">
        <v>106.62041736658391</v>
      </c>
      <c r="J62">
        <v>107.02019113584973</v>
      </c>
      <c r="K62">
        <v>107.11166978893151</v>
      </c>
      <c r="L62">
        <v>107.77473734192377</v>
      </c>
      <c r="M62">
        <v>107.86209171709172</v>
      </c>
      <c r="N62">
        <v>108.27696803173382</v>
      </c>
      <c r="O62">
        <v>108.31490158493924</v>
      </c>
      <c r="Q62" t="s">
        <v>18</v>
      </c>
      <c r="R62">
        <v>0</v>
      </c>
      <c r="S62">
        <v>0.65995386986250315</v>
      </c>
      <c r="T62">
        <v>0.57822492084607113</v>
      </c>
      <c r="U62">
        <v>0.94044677587372205</v>
      </c>
      <c r="V62">
        <v>1.22081202416977</v>
      </c>
      <c r="W62">
        <v>1.3563625577419542</v>
      </c>
      <c r="X62">
        <v>1.0400331115804424</v>
      </c>
      <c r="Y62">
        <v>1.0370641613862246</v>
      </c>
      <c r="Z62">
        <v>1.1223170678579095</v>
      </c>
      <c r="AA62">
        <v>2.0798472280313964</v>
      </c>
      <c r="AB62">
        <v>1.5923611027192277</v>
      </c>
      <c r="AC62">
        <v>1.7351583752403719</v>
      </c>
      <c r="AD62">
        <v>2.4154283767551288</v>
      </c>
      <c r="AE62">
        <v>2.1182759322652713</v>
      </c>
    </row>
    <row r="63" spans="1:31" x14ac:dyDescent="0.25">
      <c r="A63" t="s">
        <v>20</v>
      </c>
      <c r="B63">
        <v>100</v>
      </c>
      <c r="C63">
        <v>100.63223829273169</v>
      </c>
      <c r="D63">
        <v>102.54104806341702</v>
      </c>
      <c r="E63">
        <v>104.05292613231786</v>
      </c>
      <c r="F63">
        <v>105.34176028013427</v>
      </c>
      <c r="G63">
        <v>107.32964458071694</v>
      </c>
      <c r="H63">
        <v>108.93930009711814</v>
      </c>
      <c r="I63">
        <v>110.72256335234106</v>
      </c>
      <c r="J63">
        <v>112.58370494833093</v>
      </c>
      <c r="K63">
        <v>114.5714757325178</v>
      </c>
      <c r="L63">
        <v>116.31959484402374</v>
      </c>
      <c r="M63">
        <v>118.23592888329175</v>
      </c>
      <c r="N63">
        <v>120.19834741128837</v>
      </c>
      <c r="O63">
        <v>121.97536118722377</v>
      </c>
      <c r="Q63" t="s">
        <v>20</v>
      </c>
      <c r="R63">
        <v>0</v>
      </c>
      <c r="S63">
        <v>0.5489334522952295</v>
      </c>
      <c r="T63">
        <v>1.4380302647497085</v>
      </c>
      <c r="U63">
        <v>2.2083245181165156</v>
      </c>
      <c r="V63">
        <v>2.477540429575706</v>
      </c>
      <c r="W63">
        <v>3.5328145939363864</v>
      </c>
      <c r="X63">
        <v>3.5446149047772382</v>
      </c>
      <c r="Y63">
        <v>3.9474575931116958</v>
      </c>
      <c r="Z63">
        <v>4.0322685834051457</v>
      </c>
      <c r="AA63">
        <v>3.809978221394223</v>
      </c>
      <c r="AB63">
        <v>4.0639035916394874</v>
      </c>
      <c r="AC63">
        <v>3.7718660268189068</v>
      </c>
      <c r="AD63">
        <v>3.7067145589393977</v>
      </c>
      <c r="AE63">
        <v>3.2146742549046117</v>
      </c>
    </row>
    <row r="98" spans="2:32" x14ac:dyDescent="0.25">
      <c r="B98" t="s">
        <v>26</v>
      </c>
    </row>
    <row r="100" spans="2:32" x14ac:dyDescent="0.25">
      <c r="B100" t="s">
        <v>27</v>
      </c>
    </row>
    <row r="103" spans="2:32" x14ac:dyDescent="0.25">
      <c r="B103" s="1" t="s">
        <v>28</v>
      </c>
    </row>
    <row r="104" spans="2:32" x14ac:dyDescent="0.25">
      <c r="B104" t="s">
        <v>29</v>
      </c>
      <c r="E104" t="s">
        <v>30</v>
      </c>
      <c r="F104" t="s">
        <v>31</v>
      </c>
    </row>
    <row r="105" spans="2:32" x14ac:dyDescent="0.25">
      <c r="F105" t="s">
        <v>16</v>
      </c>
      <c r="K105" t="s">
        <v>32</v>
      </c>
      <c r="P105" t="s">
        <v>33</v>
      </c>
      <c r="Z105" t="s">
        <v>34</v>
      </c>
      <c r="AA105" t="s">
        <v>35</v>
      </c>
      <c r="AB105" t="s">
        <v>36</v>
      </c>
      <c r="AC105" t="s">
        <v>37</v>
      </c>
    </row>
    <row r="106" spans="2:32" x14ac:dyDescent="0.25">
      <c r="E106">
        <v>1</v>
      </c>
      <c r="F106">
        <v>2229.498</v>
      </c>
      <c r="G106">
        <v>1940.02</v>
      </c>
      <c r="H106">
        <v>3277.558</v>
      </c>
      <c r="I106">
        <v>1904.9749999999999</v>
      </c>
      <c r="J106">
        <v>1986.047</v>
      </c>
      <c r="K106">
        <v>2583.0230000000001</v>
      </c>
      <c r="L106">
        <v>1757.348</v>
      </c>
      <c r="M106">
        <v>2283.8310000000001</v>
      </c>
      <c r="N106">
        <v>1555.268</v>
      </c>
      <c r="O106">
        <v>1776.47</v>
      </c>
      <c r="P106">
        <v>1903.9680000000001</v>
      </c>
      <c r="Q106">
        <v>2672.6709999999998</v>
      </c>
      <c r="R106">
        <v>2215.5349999999999</v>
      </c>
      <c r="S106">
        <v>2132.4789999999998</v>
      </c>
      <c r="T106">
        <v>2591.145</v>
      </c>
      <c r="Z106">
        <v>6</v>
      </c>
      <c r="AA106">
        <f>AVERAGE(F106:J106)</f>
        <v>2267.6196</v>
      </c>
      <c r="AB106">
        <f>AVERAGE(K106:O106)</f>
        <v>1991.1880000000001</v>
      </c>
      <c r="AC106">
        <f>AVERAGE(P106:T106)</f>
        <v>2303.1596</v>
      </c>
      <c r="AD106">
        <f>_xlfn.STDEV.S(F106:J106)</f>
        <v>578.69347695502779</v>
      </c>
      <c r="AE106">
        <f>_xlfn.STDEV.S(K106:O106)</f>
        <v>426.23931194752464</v>
      </c>
      <c r="AF106">
        <f>_xlfn.STDEV.S(P106:T106)</f>
        <v>322.35001806855735</v>
      </c>
    </row>
    <row r="107" spans="2:32" x14ac:dyDescent="0.25">
      <c r="E107">
        <v>2</v>
      </c>
      <c r="F107">
        <v>1465.4680000000001</v>
      </c>
      <c r="G107">
        <v>1614.25</v>
      </c>
      <c r="H107">
        <v>2187.701</v>
      </c>
      <c r="I107">
        <v>1260.0509999999999</v>
      </c>
      <c r="J107">
        <v>1263.5029999999999</v>
      </c>
      <c r="K107">
        <v>1619.087</v>
      </c>
      <c r="L107">
        <v>1135.1010000000001</v>
      </c>
      <c r="M107">
        <v>1435.6389999999999</v>
      </c>
      <c r="N107">
        <v>996.13400000000001</v>
      </c>
      <c r="O107">
        <v>1121.9649999999999</v>
      </c>
      <c r="P107">
        <v>1278.374</v>
      </c>
      <c r="Q107">
        <v>1728.46</v>
      </c>
      <c r="R107">
        <v>1465.693</v>
      </c>
      <c r="S107">
        <v>1266.5409999999999</v>
      </c>
      <c r="T107">
        <v>1667.7170000000001</v>
      </c>
      <c r="Z107">
        <v>9</v>
      </c>
      <c r="AA107">
        <f t="shared" ref="AA107:AA123" si="0">AVERAGE(F107:J107)</f>
        <v>1558.1945999999998</v>
      </c>
      <c r="AB107">
        <f t="shared" ref="AB107:AB123" si="1">AVERAGE(K107:O107)</f>
        <v>1261.5852</v>
      </c>
      <c r="AC107">
        <f t="shared" ref="AC107:AC123" si="2">AVERAGE(P107:T107)</f>
        <v>1481.357</v>
      </c>
      <c r="AD107">
        <f t="shared" ref="AD107:AD123" si="3">_xlfn.STDEV.S(F107:J107)</f>
        <v>382.01815506242787</v>
      </c>
      <c r="AE107">
        <f t="shared" ref="AE107:AE123" si="4">_xlfn.STDEV.S(K107:O107)</f>
        <v>256.93318926172185</v>
      </c>
      <c r="AF107">
        <f t="shared" ref="AF107:AF123" si="5">_xlfn.STDEV.S(P107:T107)</f>
        <v>214.11639080766437</v>
      </c>
    </row>
    <row r="108" spans="2:32" x14ac:dyDescent="0.25">
      <c r="E108">
        <v>3</v>
      </c>
      <c r="F108">
        <v>1210.683</v>
      </c>
      <c r="G108">
        <v>1056.25</v>
      </c>
      <c r="H108">
        <v>1907.4480000000001</v>
      </c>
      <c r="I108">
        <v>1057.1780000000001</v>
      </c>
      <c r="J108">
        <v>1112.5170000000001</v>
      </c>
      <c r="K108">
        <v>1359.3530000000001</v>
      </c>
      <c r="L108">
        <v>907.29700000000003</v>
      </c>
      <c r="M108">
        <v>1208.048</v>
      </c>
      <c r="N108">
        <v>1331.3710000000001</v>
      </c>
      <c r="O108">
        <v>881.56100000000004</v>
      </c>
      <c r="P108">
        <v>1143.3009999999999</v>
      </c>
      <c r="Q108">
        <v>1493.0809999999999</v>
      </c>
      <c r="R108">
        <v>1217.2760000000001</v>
      </c>
      <c r="S108">
        <v>1147.0509999999999</v>
      </c>
      <c r="T108">
        <v>1470.0540000000001</v>
      </c>
      <c r="Z108">
        <v>12</v>
      </c>
      <c r="AA108">
        <f t="shared" si="0"/>
        <v>1268.8152</v>
      </c>
      <c r="AB108">
        <f t="shared" si="1"/>
        <v>1137.5260000000001</v>
      </c>
      <c r="AC108">
        <f t="shared" si="2"/>
        <v>1294.1525999999999</v>
      </c>
      <c r="AD108">
        <f t="shared" si="3"/>
        <v>362.50331098860346</v>
      </c>
      <c r="AE108">
        <f t="shared" si="4"/>
        <v>229.28144719100158</v>
      </c>
      <c r="AF108">
        <f t="shared" si="5"/>
        <v>173.79507215482312</v>
      </c>
    </row>
    <row r="109" spans="2:32" x14ac:dyDescent="0.25">
      <c r="E109">
        <v>4</v>
      </c>
      <c r="F109">
        <v>1117.961</v>
      </c>
      <c r="G109">
        <v>981.14</v>
      </c>
      <c r="H109">
        <v>1697.5319999999999</v>
      </c>
      <c r="I109">
        <v>953.35599999999999</v>
      </c>
      <c r="J109">
        <v>985.18799999999999</v>
      </c>
      <c r="K109">
        <v>1209.835</v>
      </c>
      <c r="L109">
        <v>810.99300000000005</v>
      </c>
      <c r="M109">
        <v>967.53</v>
      </c>
      <c r="N109">
        <v>816.68</v>
      </c>
      <c r="O109">
        <v>821.47500000000002</v>
      </c>
      <c r="P109">
        <v>1087.5940000000001</v>
      </c>
      <c r="Q109">
        <v>1297.5219999999999</v>
      </c>
      <c r="R109">
        <v>1071.6610000000001</v>
      </c>
      <c r="S109">
        <v>960.61199999999997</v>
      </c>
      <c r="T109">
        <v>1299.4580000000001</v>
      </c>
      <c r="Z109">
        <v>15</v>
      </c>
      <c r="AA109">
        <f t="shared" si="0"/>
        <v>1147.0354</v>
      </c>
      <c r="AB109">
        <f t="shared" si="1"/>
        <v>925.30259999999998</v>
      </c>
      <c r="AC109">
        <f t="shared" si="2"/>
        <v>1143.3694</v>
      </c>
      <c r="AD109">
        <f t="shared" si="3"/>
        <v>314.29261920987</v>
      </c>
      <c r="AE109">
        <f t="shared" si="4"/>
        <v>172.0374700212142</v>
      </c>
      <c r="AF109">
        <f t="shared" si="5"/>
        <v>149.81649797936157</v>
      </c>
    </row>
    <row r="110" spans="2:32" x14ac:dyDescent="0.25">
      <c r="E110">
        <v>5</v>
      </c>
      <c r="F110">
        <v>1087.81</v>
      </c>
      <c r="G110">
        <v>945.07</v>
      </c>
      <c r="H110">
        <v>1559.299</v>
      </c>
      <c r="I110">
        <v>885.39</v>
      </c>
      <c r="J110">
        <v>930.06700000000001</v>
      </c>
      <c r="K110">
        <v>1093.5640000000001</v>
      </c>
      <c r="L110">
        <v>838.19600000000003</v>
      </c>
      <c r="M110">
        <v>972.56600000000003</v>
      </c>
      <c r="N110">
        <v>769.76300000000003</v>
      </c>
      <c r="O110">
        <v>777.798</v>
      </c>
      <c r="P110">
        <v>1020.293</v>
      </c>
      <c r="Q110">
        <v>1183.1300000000001</v>
      </c>
      <c r="R110">
        <v>1031.575</v>
      </c>
      <c r="S110">
        <v>888.827</v>
      </c>
      <c r="T110">
        <v>1274.9280000000001</v>
      </c>
      <c r="Z110">
        <v>18</v>
      </c>
      <c r="AA110">
        <f t="shared" si="0"/>
        <v>1081.5272</v>
      </c>
      <c r="AB110">
        <f t="shared" si="1"/>
        <v>890.37739999999997</v>
      </c>
      <c r="AC110">
        <f t="shared" si="2"/>
        <v>1079.7506000000001</v>
      </c>
      <c r="AD110">
        <f t="shared" si="3"/>
        <v>277.64002201177658</v>
      </c>
      <c r="AE110">
        <f t="shared" si="4"/>
        <v>139.62862679909284</v>
      </c>
      <c r="AF110">
        <f t="shared" si="5"/>
        <v>150.9051303677245</v>
      </c>
    </row>
    <row r="111" spans="2:32" x14ac:dyDescent="0.25">
      <c r="E111">
        <v>6</v>
      </c>
      <c r="F111">
        <v>1053.6590000000001</v>
      </c>
      <c r="G111">
        <v>796.22</v>
      </c>
      <c r="H111">
        <v>1429.883</v>
      </c>
      <c r="I111">
        <v>820.40700000000004</v>
      </c>
      <c r="J111">
        <v>868.78499999999997</v>
      </c>
      <c r="K111">
        <v>1139.8389999999999</v>
      </c>
      <c r="L111">
        <v>873.26800000000003</v>
      </c>
      <c r="M111">
        <v>915.952</v>
      </c>
      <c r="N111">
        <v>782.27800000000002</v>
      </c>
      <c r="O111">
        <v>765.58100000000002</v>
      </c>
      <c r="P111">
        <v>917.65</v>
      </c>
      <c r="Q111">
        <v>1146.559</v>
      </c>
      <c r="R111">
        <v>919.75599999999997</v>
      </c>
      <c r="S111">
        <v>839.21400000000006</v>
      </c>
      <c r="T111">
        <v>1214.3009999999999</v>
      </c>
      <c r="Z111">
        <v>21</v>
      </c>
      <c r="AA111">
        <f t="shared" si="0"/>
        <v>993.79079999999999</v>
      </c>
      <c r="AB111">
        <f t="shared" si="1"/>
        <v>895.38360000000011</v>
      </c>
      <c r="AC111">
        <f t="shared" si="2"/>
        <v>1007.4959999999999</v>
      </c>
      <c r="AD111">
        <f t="shared" si="3"/>
        <v>263.85754746681079</v>
      </c>
      <c r="AE111">
        <f t="shared" si="4"/>
        <v>150.25993573571037</v>
      </c>
      <c r="AF111">
        <f t="shared" si="5"/>
        <v>162.93884499560056</v>
      </c>
    </row>
    <row r="112" spans="2:32" x14ac:dyDescent="0.25">
      <c r="E112">
        <v>7</v>
      </c>
      <c r="F112">
        <v>1051.5219999999999</v>
      </c>
      <c r="G112">
        <v>838.23</v>
      </c>
      <c r="H112">
        <v>1403.6949999999999</v>
      </c>
      <c r="I112">
        <v>797.09299999999996</v>
      </c>
      <c r="J112">
        <v>852.57</v>
      </c>
      <c r="K112">
        <v>1325.8489999999999</v>
      </c>
      <c r="L112">
        <v>1065.623</v>
      </c>
      <c r="M112">
        <v>998.96400000000006</v>
      </c>
      <c r="N112">
        <v>913.88699999999994</v>
      </c>
      <c r="O112">
        <v>867.91899999999998</v>
      </c>
      <c r="P112">
        <v>928.76400000000001</v>
      </c>
      <c r="Q112">
        <v>1082.3910000000001</v>
      </c>
      <c r="R112">
        <v>907.59100000000001</v>
      </c>
      <c r="S112">
        <v>844.73500000000001</v>
      </c>
      <c r="T112">
        <v>1172.3489999999999</v>
      </c>
      <c r="Z112">
        <v>24</v>
      </c>
      <c r="AA112">
        <f t="shared" si="0"/>
        <v>988.62199999999996</v>
      </c>
      <c r="AB112">
        <f t="shared" si="1"/>
        <v>1034.4483999999998</v>
      </c>
      <c r="AC112">
        <f t="shared" si="2"/>
        <v>987.16599999999994</v>
      </c>
      <c r="AD112">
        <f t="shared" si="3"/>
        <v>252.01848321998139</v>
      </c>
      <c r="AE112">
        <f t="shared" si="4"/>
        <v>179.86967521180463</v>
      </c>
      <c r="AF112">
        <f t="shared" si="5"/>
        <v>135.45304362029006</v>
      </c>
    </row>
    <row r="113" spans="5:32" x14ac:dyDescent="0.25">
      <c r="E113">
        <v>8</v>
      </c>
      <c r="F113">
        <v>1003.61</v>
      </c>
      <c r="G113">
        <v>818.43</v>
      </c>
      <c r="H113">
        <v>1311.325</v>
      </c>
      <c r="I113">
        <v>799.63599999999997</v>
      </c>
      <c r="J113">
        <v>857.71799999999996</v>
      </c>
      <c r="K113">
        <v>1700.193</v>
      </c>
      <c r="L113">
        <v>1509.145</v>
      </c>
      <c r="M113">
        <v>1400.663</v>
      </c>
      <c r="N113">
        <v>1191.9280000000001</v>
      </c>
      <c r="O113">
        <v>1048.722</v>
      </c>
      <c r="P113">
        <v>886.78099999999995</v>
      </c>
      <c r="Q113">
        <v>1111.72</v>
      </c>
      <c r="R113">
        <v>848.976</v>
      </c>
      <c r="S113">
        <v>795.56100000000004</v>
      </c>
      <c r="T113">
        <v>1147.663</v>
      </c>
      <c r="Z113">
        <v>27</v>
      </c>
      <c r="AA113">
        <f t="shared" si="0"/>
        <v>958.14380000000006</v>
      </c>
      <c r="AB113">
        <f t="shared" si="1"/>
        <v>1370.1302000000001</v>
      </c>
      <c r="AC113">
        <f t="shared" si="2"/>
        <v>958.14020000000005</v>
      </c>
      <c r="AD113">
        <f t="shared" si="3"/>
        <v>213.03412006812462</v>
      </c>
      <c r="AE113">
        <f t="shared" si="4"/>
        <v>257.0301896425787</v>
      </c>
      <c r="AF113">
        <f t="shared" si="5"/>
        <v>160.42646364206863</v>
      </c>
    </row>
    <row r="114" spans="5:32" x14ac:dyDescent="0.25">
      <c r="E114">
        <v>9</v>
      </c>
      <c r="F114">
        <v>998.04399999999998</v>
      </c>
      <c r="G114">
        <v>797.79</v>
      </c>
      <c r="H114">
        <v>1244.4159999999999</v>
      </c>
      <c r="I114">
        <v>778.40700000000004</v>
      </c>
      <c r="J114">
        <v>825.90599999999995</v>
      </c>
      <c r="K114">
        <v>2546.6880000000001</v>
      </c>
      <c r="L114">
        <v>2046.8119999999999</v>
      </c>
      <c r="M114">
        <v>1708.1690000000001</v>
      </c>
      <c r="N114">
        <v>1705.309</v>
      </c>
      <c r="O114">
        <v>1452.162</v>
      </c>
      <c r="P114">
        <v>908.35</v>
      </c>
      <c r="Q114">
        <v>1232.385</v>
      </c>
      <c r="R114">
        <v>913.15700000000004</v>
      </c>
      <c r="S114">
        <v>757.35699999999997</v>
      </c>
      <c r="T114">
        <v>1134.3130000000001</v>
      </c>
      <c r="Z114">
        <v>30</v>
      </c>
      <c r="AA114">
        <f t="shared" si="0"/>
        <v>928.9126</v>
      </c>
      <c r="AB114">
        <f t="shared" si="1"/>
        <v>1891.828</v>
      </c>
      <c r="AC114">
        <f t="shared" si="2"/>
        <v>989.11239999999998</v>
      </c>
      <c r="AD114">
        <f t="shared" si="3"/>
        <v>196.70852636782115</v>
      </c>
      <c r="AE114">
        <f t="shared" si="4"/>
        <v>422.69605423223646</v>
      </c>
      <c r="AF114">
        <f t="shared" si="5"/>
        <v>191.22442680212177</v>
      </c>
    </row>
    <row r="115" spans="5:32" x14ac:dyDescent="0.25">
      <c r="E115">
        <v>10</v>
      </c>
      <c r="F115">
        <v>963.94600000000003</v>
      </c>
      <c r="G115">
        <v>791.75</v>
      </c>
      <c r="H115">
        <v>1242.0519999999999</v>
      </c>
      <c r="I115">
        <v>827.72900000000004</v>
      </c>
      <c r="J115">
        <v>836.24800000000005</v>
      </c>
      <c r="K115">
        <v>3750.895</v>
      </c>
      <c r="L115">
        <v>3122.4270000000001</v>
      </c>
      <c r="M115">
        <v>2484.4580000000001</v>
      </c>
      <c r="N115">
        <v>2476.3609999999999</v>
      </c>
      <c r="O115">
        <v>1861.212</v>
      </c>
      <c r="P115">
        <v>1063.528</v>
      </c>
      <c r="Q115">
        <v>1382.1990000000001</v>
      </c>
      <c r="R115">
        <v>958.47199999999998</v>
      </c>
      <c r="S115">
        <v>836.11199999999997</v>
      </c>
      <c r="T115">
        <v>1241.9459999999999</v>
      </c>
      <c r="Z115">
        <v>33</v>
      </c>
      <c r="AA115">
        <f t="shared" si="0"/>
        <v>932.34500000000003</v>
      </c>
      <c r="AB115">
        <f t="shared" si="1"/>
        <v>2739.0706</v>
      </c>
      <c r="AC115">
        <f t="shared" si="2"/>
        <v>1096.4513999999999</v>
      </c>
      <c r="AD115">
        <f t="shared" si="3"/>
        <v>184.97509558045843</v>
      </c>
      <c r="AE115">
        <f t="shared" si="4"/>
        <v>720.28299602677043</v>
      </c>
      <c r="AF115">
        <f t="shared" si="5"/>
        <v>218.35706870811472</v>
      </c>
    </row>
    <row r="116" spans="5:32" x14ac:dyDescent="0.25">
      <c r="E116">
        <v>11</v>
      </c>
      <c r="F116">
        <v>967.84400000000005</v>
      </c>
      <c r="G116">
        <v>737.19</v>
      </c>
      <c r="H116">
        <v>1187.8440000000001</v>
      </c>
      <c r="I116">
        <v>764.36400000000003</v>
      </c>
      <c r="J116">
        <v>795.70500000000004</v>
      </c>
      <c r="K116">
        <v>5096.3670000000002</v>
      </c>
      <c r="L116">
        <v>4232.0720000000001</v>
      </c>
      <c r="M116">
        <v>3300.1329999999998</v>
      </c>
      <c r="N116">
        <v>3673.5569999999998</v>
      </c>
      <c r="O116">
        <v>2552.172</v>
      </c>
      <c r="P116">
        <v>1302.577</v>
      </c>
      <c r="Q116">
        <v>1708.876</v>
      </c>
      <c r="R116">
        <v>1070.528</v>
      </c>
      <c r="S116">
        <v>800.41800000000001</v>
      </c>
      <c r="T116">
        <v>1458.885</v>
      </c>
      <c r="Z116">
        <v>36</v>
      </c>
      <c r="AA116">
        <f t="shared" si="0"/>
        <v>890.58940000000007</v>
      </c>
      <c r="AB116">
        <f t="shared" si="1"/>
        <v>3770.8602000000001</v>
      </c>
      <c r="AC116">
        <f t="shared" si="2"/>
        <v>1268.2567999999999</v>
      </c>
      <c r="AD116">
        <f t="shared" si="3"/>
        <v>188.94168897519728</v>
      </c>
      <c r="AE116">
        <f t="shared" si="4"/>
        <v>959.93978192317081</v>
      </c>
      <c r="AF116">
        <f t="shared" si="5"/>
        <v>349.86857793563075</v>
      </c>
    </row>
    <row r="117" spans="5:32" x14ac:dyDescent="0.25">
      <c r="E117">
        <v>12</v>
      </c>
      <c r="F117">
        <v>882.57100000000003</v>
      </c>
      <c r="G117">
        <v>702.21</v>
      </c>
      <c r="H117">
        <v>1092.221</v>
      </c>
      <c r="I117">
        <v>729.39800000000002</v>
      </c>
      <c r="J117">
        <v>780.20100000000002</v>
      </c>
      <c r="K117">
        <v>6680.8950000000004</v>
      </c>
      <c r="L117">
        <v>5683.2250000000004</v>
      </c>
      <c r="M117">
        <v>4430.4579999999996</v>
      </c>
      <c r="N117">
        <v>5472.1859999999997</v>
      </c>
      <c r="O117">
        <v>3227.3130000000001</v>
      </c>
      <c r="P117">
        <v>1655.683</v>
      </c>
      <c r="Q117">
        <v>2087.4349999999999</v>
      </c>
      <c r="R117">
        <v>1278.6610000000001</v>
      </c>
      <c r="S117">
        <v>884.68399999999997</v>
      </c>
      <c r="T117">
        <v>1809.3309999999999</v>
      </c>
      <c r="Z117">
        <v>39</v>
      </c>
      <c r="AA117">
        <f t="shared" si="0"/>
        <v>837.32020000000011</v>
      </c>
      <c r="AB117">
        <f t="shared" si="1"/>
        <v>5098.8154000000013</v>
      </c>
      <c r="AC117">
        <f t="shared" si="2"/>
        <v>1543.1588000000002</v>
      </c>
      <c r="AD117">
        <f t="shared" si="3"/>
        <v>158.26135278930181</v>
      </c>
      <c r="AE117">
        <f t="shared" si="4"/>
        <v>1316.5427161312643</v>
      </c>
      <c r="AF117">
        <f t="shared" si="5"/>
        <v>469.91862752097768</v>
      </c>
    </row>
    <row r="118" spans="5:32" x14ac:dyDescent="0.25">
      <c r="E118">
        <v>13</v>
      </c>
      <c r="F118">
        <v>860.42399999999998</v>
      </c>
      <c r="G118">
        <v>711.27</v>
      </c>
      <c r="H118">
        <v>1069.799</v>
      </c>
      <c r="I118">
        <v>714.58500000000004</v>
      </c>
      <c r="J118">
        <v>749.29499999999996</v>
      </c>
      <c r="K118">
        <v>8945.9629999999997</v>
      </c>
      <c r="L118">
        <v>7145.2030000000004</v>
      </c>
      <c r="M118">
        <v>5520.0720000000001</v>
      </c>
      <c r="N118">
        <v>7066.866</v>
      </c>
      <c r="O118">
        <v>4243.5150000000003</v>
      </c>
      <c r="P118">
        <v>2301.748</v>
      </c>
      <c r="Q118">
        <v>2531.41</v>
      </c>
      <c r="R118">
        <v>1495.5039999999999</v>
      </c>
      <c r="S118">
        <v>924.13300000000004</v>
      </c>
      <c r="T118">
        <v>2557.145</v>
      </c>
      <c r="Z118">
        <v>42</v>
      </c>
      <c r="AA118">
        <f t="shared" si="0"/>
        <v>821.07459999999992</v>
      </c>
      <c r="AB118">
        <f t="shared" si="1"/>
        <v>6584.3238000000001</v>
      </c>
      <c r="AC118">
        <f t="shared" si="2"/>
        <v>1961.9879999999998</v>
      </c>
      <c r="AD118">
        <f t="shared" si="3"/>
        <v>151.6258540793759</v>
      </c>
      <c r="AE118">
        <f t="shared" si="4"/>
        <v>1784.4319750771419</v>
      </c>
      <c r="AF118">
        <f t="shared" si="5"/>
        <v>722.60647132689155</v>
      </c>
    </row>
    <row r="119" spans="5:32" x14ac:dyDescent="0.25">
      <c r="E119">
        <v>14</v>
      </c>
      <c r="F119">
        <v>877.44899999999996</v>
      </c>
      <c r="G119">
        <v>663.9</v>
      </c>
      <c r="H119">
        <v>1003.617</v>
      </c>
      <c r="I119">
        <v>690.94899999999996</v>
      </c>
      <c r="J119">
        <v>698.678</v>
      </c>
      <c r="K119">
        <v>11478.119000000001</v>
      </c>
      <c r="L119">
        <v>8732.616</v>
      </c>
      <c r="M119">
        <v>7521.2889999999998</v>
      </c>
      <c r="N119">
        <v>9634.9789999999994</v>
      </c>
      <c r="O119">
        <v>5434.9189999999999</v>
      </c>
      <c r="P119">
        <v>3131.886</v>
      </c>
      <c r="Q119">
        <v>3190.5030000000002</v>
      </c>
      <c r="R119">
        <v>1856.52</v>
      </c>
      <c r="S119">
        <v>1090.4690000000001</v>
      </c>
      <c r="T119">
        <v>3338.91</v>
      </c>
      <c r="Z119">
        <v>45</v>
      </c>
      <c r="AA119">
        <f t="shared" si="0"/>
        <v>786.91859999999997</v>
      </c>
      <c r="AB119">
        <f t="shared" si="1"/>
        <v>8560.384399999999</v>
      </c>
      <c r="AC119">
        <f t="shared" si="2"/>
        <v>2521.6576</v>
      </c>
      <c r="AD119">
        <f t="shared" si="3"/>
        <v>147.71940753096732</v>
      </c>
      <c r="AE119">
        <f t="shared" si="4"/>
        <v>2266.376275650362</v>
      </c>
      <c r="AF119">
        <f t="shared" si="5"/>
        <v>997.28922463310516</v>
      </c>
    </row>
    <row r="120" spans="5:32" x14ac:dyDescent="0.25">
      <c r="E120">
        <v>15</v>
      </c>
      <c r="F120">
        <v>833.84400000000005</v>
      </c>
      <c r="G120">
        <v>661.7</v>
      </c>
      <c r="H120">
        <v>962.92899999999997</v>
      </c>
      <c r="I120">
        <v>700.02499999999998</v>
      </c>
      <c r="J120">
        <v>710.19500000000005</v>
      </c>
      <c r="K120">
        <v>13945.949000000001</v>
      </c>
      <c r="L120">
        <v>10875.79</v>
      </c>
      <c r="M120">
        <v>9036.7950000000001</v>
      </c>
      <c r="N120">
        <v>12938.072</v>
      </c>
      <c r="O120">
        <v>7145.6970000000001</v>
      </c>
      <c r="P120">
        <v>4492.0159999999996</v>
      </c>
      <c r="Q120">
        <v>4286.2610000000004</v>
      </c>
      <c r="R120">
        <v>2200.6060000000002</v>
      </c>
      <c r="S120">
        <v>1203.7239999999999</v>
      </c>
      <c r="T120">
        <v>4353.7349999999997</v>
      </c>
      <c r="Z120">
        <v>48</v>
      </c>
      <c r="AA120">
        <f t="shared" si="0"/>
        <v>773.73860000000002</v>
      </c>
      <c r="AB120">
        <f t="shared" si="1"/>
        <v>10788.4606</v>
      </c>
      <c r="AC120">
        <f t="shared" si="2"/>
        <v>3307.2683999999999</v>
      </c>
      <c r="AD120">
        <f t="shared" si="3"/>
        <v>123.92517740273769</v>
      </c>
      <c r="AE120">
        <f t="shared" si="4"/>
        <v>2781.0181413898194</v>
      </c>
      <c r="AF120">
        <f t="shared" si="5"/>
        <v>1508.8693152341923</v>
      </c>
    </row>
    <row r="121" spans="5:32" x14ac:dyDescent="0.25">
      <c r="E121">
        <v>16</v>
      </c>
      <c r="F121">
        <v>822.4</v>
      </c>
      <c r="G121">
        <v>687.09</v>
      </c>
      <c r="H121">
        <v>943.18200000000002</v>
      </c>
      <c r="I121">
        <v>722.97500000000002</v>
      </c>
      <c r="J121">
        <v>707.10699999999997</v>
      </c>
      <c r="K121">
        <v>17265.530999999999</v>
      </c>
      <c r="L121">
        <v>12918.877</v>
      </c>
      <c r="M121">
        <v>10583.12</v>
      </c>
      <c r="N121">
        <v>16138.834999999999</v>
      </c>
      <c r="O121">
        <v>9030.9040000000005</v>
      </c>
      <c r="P121">
        <v>7128.4549999999999</v>
      </c>
      <c r="Q121">
        <v>5661.3040000000001</v>
      </c>
      <c r="R121">
        <v>2826.7640000000001</v>
      </c>
      <c r="S121">
        <v>1301.357</v>
      </c>
      <c r="T121">
        <v>5575.3429999999998</v>
      </c>
      <c r="Z121">
        <v>51</v>
      </c>
      <c r="AA121">
        <f t="shared" si="0"/>
        <v>776.55079999999998</v>
      </c>
      <c r="AB121">
        <f t="shared" si="1"/>
        <v>13187.453399999999</v>
      </c>
      <c r="AC121">
        <f t="shared" si="2"/>
        <v>4498.6446000000005</v>
      </c>
      <c r="AD121">
        <f t="shared" si="3"/>
        <v>106.72880163620346</v>
      </c>
      <c r="AE121">
        <f t="shared" si="4"/>
        <v>3516.8508255282013</v>
      </c>
      <c r="AF121">
        <f t="shared" si="5"/>
        <v>2368.7967305516731</v>
      </c>
    </row>
    <row r="122" spans="5:32" x14ac:dyDescent="0.25">
      <c r="E122">
        <v>17</v>
      </c>
      <c r="F122">
        <v>820.69299999999998</v>
      </c>
      <c r="G122">
        <v>616.07000000000005</v>
      </c>
      <c r="H122">
        <v>849.45500000000004</v>
      </c>
      <c r="I122">
        <v>679.15300000000002</v>
      </c>
      <c r="J122">
        <v>682.43600000000004</v>
      </c>
      <c r="K122">
        <v>20623.687999999998</v>
      </c>
      <c r="L122">
        <v>15227.050999999999</v>
      </c>
      <c r="M122">
        <v>12618.061</v>
      </c>
      <c r="N122">
        <v>20043.030999999999</v>
      </c>
      <c r="O122">
        <v>11754.978999999999</v>
      </c>
      <c r="P122">
        <v>10099.342000000001</v>
      </c>
      <c r="Q122">
        <v>7740.2669999999998</v>
      </c>
      <c r="R122">
        <v>3605.0390000000002</v>
      </c>
      <c r="S122">
        <v>1499.7139999999999</v>
      </c>
      <c r="T122">
        <v>7223.8680000000004</v>
      </c>
      <c r="Z122">
        <v>54</v>
      </c>
      <c r="AA122">
        <f t="shared" si="0"/>
        <v>729.56140000000005</v>
      </c>
      <c r="AB122">
        <f t="shared" si="1"/>
        <v>16053.361999999999</v>
      </c>
      <c r="AC122">
        <f t="shared" si="2"/>
        <v>6033.6460000000006</v>
      </c>
      <c r="AD122">
        <f t="shared" si="3"/>
        <v>100.40113523909947</v>
      </c>
      <c r="AE122">
        <f t="shared" si="4"/>
        <v>4115.9906984785548</v>
      </c>
      <c r="AF122">
        <f t="shared" si="5"/>
        <v>3439.249153246024</v>
      </c>
    </row>
    <row r="123" spans="5:32" x14ac:dyDescent="0.25">
      <c r="E123">
        <v>18</v>
      </c>
      <c r="F123">
        <v>777.86800000000005</v>
      </c>
      <c r="G123">
        <v>642.23</v>
      </c>
      <c r="H123">
        <v>863.36400000000003</v>
      </c>
      <c r="I123">
        <v>687.35599999999999</v>
      </c>
      <c r="J123">
        <v>679.21500000000003</v>
      </c>
      <c r="K123">
        <v>24282.995999999999</v>
      </c>
      <c r="L123">
        <v>18160.028999999999</v>
      </c>
      <c r="M123">
        <v>14809.289000000001</v>
      </c>
      <c r="N123">
        <v>24100.186000000002</v>
      </c>
      <c r="O123">
        <v>14088.04</v>
      </c>
      <c r="P123">
        <v>14114.65</v>
      </c>
      <c r="Q123">
        <v>9962.59</v>
      </c>
      <c r="R123">
        <v>4374.0550000000003</v>
      </c>
      <c r="S123">
        <v>1722.5309999999999</v>
      </c>
      <c r="T123">
        <v>9269.0239999999994</v>
      </c>
      <c r="Z123">
        <v>57</v>
      </c>
      <c r="AA123">
        <f t="shared" si="0"/>
        <v>730.00660000000005</v>
      </c>
      <c r="AB123">
        <f t="shared" si="1"/>
        <v>19088.108</v>
      </c>
      <c r="AC123">
        <f t="shared" si="2"/>
        <v>7888.57</v>
      </c>
      <c r="AD123">
        <f t="shared" si="3"/>
        <v>89.691835697569672</v>
      </c>
      <c r="AE123">
        <f t="shared" si="4"/>
        <v>4906.0699617986829</v>
      </c>
      <c r="AF123">
        <f t="shared" si="5"/>
        <v>4882.1905177814906</v>
      </c>
    </row>
    <row r="151" spans="5:36" x14ac:dyDescent="0.25">
      <c r="E151" t="s">
        <v>38</v>
      </c>
    </row>
    <row r="152" spans="5:36" x14ac:dyDescent="0.25">
      <c r="F152" t="s">
        <v>39</v>
      </c>
    </row>
    <row r="153" spans="5:36" x14ac:dyDescent="0.25">
      <c r="V153" t="s">
        <v>1</v>
      </c>
    </row>
    <row r="154" spans="5:36" x14ac:dyDescent="0.25">
      <c r="F154" t="s">
        <v>40</v>
      </c>
    </row>
    <row r="155" spans="5:36" x14ac:dyDescent="0.25">
      <c r="F155" t="s">
        <v>2</v>
      </c>
      <c r="G155">
        <v>0</v>
      </c>
      <c r="H155">
        <v>10</v>
      </c>
      <c r="I155">
        <v>20</v>
      </c>
      <c r="J155">
        <v>30</v>
      </c>
      <c r="K155">
        <v>40</v>
      </c>
      <c r="L155">
        <v>50</v>
      </c>
      <c r="M155">
        <v>60</v>
      </c>
      <c r="N155">
        <v>70</v>
      </c>
      <c r="O155">
        <v>80</v>
      </c>
      <c r="P155">
        <v>90</v>
      </c>
      <c r="Q155">
        <v>100</v>
      </c>
      <c r="R155">
        <v>110</v>
      </c>
      <c r="S155">
        <v>120</v>
      </c>
      <c r="T155">
        <v>130</v>
      </c>
      <c r="V155" t="s">
        <v>2</v>
      </c>
      <c r="W155">
        <v>0</v>
      </c>
      <c r="X155">
        <v>10</v>
      </c>
      <c r="Y155">
        <v>20</v>
      </c>
      <c r="Z155">
        <v>30</v>
      </c>
      <c r="AA155">
        <v>40</v>
      </c>
      <c r="AB155">
        <v>50</v>
      </c>
      <c r="AC155">
        <v>60</v>
      </c>
      <c r="AD155">
        <v>70</v>
      </c>
      <c r="AE155">
        <v>80</v>
      </c>
      <c r="AF155">
        <v>90</v>
      </c>
      <c r="AG155">
        <v>100</v>
      </c>
      <c r="AH155">
        <v>110</v>
      </c>
      <c r="AI155">
        <v>120</v>
      </c>
      <c r="AJ155">
        <v>130</v>
      </c>
    </row>
    <row r="156" spans="5:36" x14ac:dyDescent="0.25">
      <c r="F156" t="s">
        <v>16</v>
      </c>
      <c r="G156">
        <v>100</v>
      </c>
      <c r="H156">
        <v>100.56815584376407</v>
      </c>
      <c r="I156">
        <v>100.59365928591899</v>
      </c>
      <c r="J156">
        <v>100.628236534343</v>
      </c>
      <c r="K156">
        <v>100.76265750617544</v>
      </c>
      <c r="L156">
        <v>100.64923710762734</v>
      </c>
      <c r="M156">
        <v>100.89254773517321</v>
      </c>
      <c r="N156">
        <v>100.83877735473673</v>
      </c>
      <c r="O156">
        <v>100.67314639433853</v>
      </c>
      <c r="P156">
        <v>100.79419936214283</v>
      </c>
      <c r="Q156">
        <v>100.91925699356396</v>
      </c>
      <c r="R156">
        <v>100.94785135648063</v>
      </c>
      <c r="S156">
        <v>100.9665551177978</v>
      </c>
      <c r="T156">
        <v>101.02036149648477</v>
      </c>
      <c r="V156" t="s">
        <v>16</v>
      </c>
      <c r="W156">
        <v>0</v>
      </c>
      <c r="X156">
        <v>0.57955251916023176</v>
      </c>
      <c r="Y156">
        <v>0.49887498763798166</v>
      </c>
      <c r="Z156">
        <v>0.69444477771055813</v>
      </c>
      <c r="AA156">
        <v>0.62683502109311373</v>
      </c>
      <c r="AB156">
        <v>0.67314898333994377</v>
      </c>
      <c r="AC156">
        <v>0.71954313758271771</v>
      </c>
      <c r="AD156">
        <v>0.56579922785003878</v>
      </c>
      <c r="AE156">
        <v>0.62998301783977917</v>
      </c>
      <c r="AF156">
        <v>0.61040011881004974</v>
      </c>
      <c r="AG156">
        <v>0.57043298632259432</v>
      </c>
      <c r="AH156">
        <v>0.5289781556918971</v>
      </c>
      <c r="AI156">
        <v>0.58884695322476599</v>
      </c>
      <c r="AJ156">
        <v>0.58035912613256857</v>
      </c>
    </row>
    <row r="157" spans="5:36" x14ac:dyDescent="0.25">
      <c r="F157" t="s">
        <v>20</v>
      </c>
      <c r="G157">
        <v>100</v>
      </c>
      <c r="H157">
        <v>101.10327621581901</v>
      </c>
      <c r="I157">
        <v>102.2321983506878</v>
      </c>
      <c r="J157">
        <v>103.60442249980804</v>
      </c>
      <c r="K157">
        <v>105.16859503553071</v>
      </c>
      <c r="L157">
        <v>107.39257031918289</v>
      </c>
      <c r="M157">
        <v>109.13683485106237</v>
      </c>
      <c r="N157">
        <v>110.76121354849131</v>
      </c>
      <c r="O157">
        <v>112.63679931148192</v>
      </c>
      <c r="P157">
        <v>114.60507208345285</v>
      </c>
      <c r="Q157">
        <v>116.69120073492718</v>
      </c>
      <c r="R157">
        <v>118.81473076121377</v>
      </c>
      <c r="S157">
        <v>120.76285810924837</v>
      </c>
      <c r="T157">
        <v>122.64670498959426</v>
      </c>
      <c r="V157" t="s">
        <v>20</v>
      </c>
    </row>
    <row r="158" spans="5:36" x14ac:dyDescent="0.25">
      <c r="F158" t="s">
        <v>17</v>
      </c>
      <c r="G158">
        <v>100</v>
      </c>
      <c r="H158">
        <v>101.01614097427198</v>
      </c>
      <c r="I158">
        <v>101.30800605564178</v>
      </c>
      <c r="J158">
        <v>101.91720561752476</v>
      </c>
      <c r="K158">
        <v>102.99147048086515</v>
      </c>
      <c r="L158">
        <v>103.84791176989417</v>
      </c>
      <c r="M158">
        <v>104.64441154436167</v>
      </c>
      <c r="N158">
        <v>105.29552047853248</v>
      </c>
      <c r="O158">
        <v>106.20085413585741</v>
      </c>
      <c r="P158">
        <v>106.95001517808272</v>
      </c>
      <c r="Q158">
        <v>107.59889977835378</v>
      </c>
      <c r="R158">
        <v>108.3833010455059</v>
      </c>
      <c r="S158">
        <v>108.8613795238078</v>
      </c>
      <c r="T158">
        <v>109.48802315629247</v>
      </c>
      <c r="V158" t="s">
        <v>41</v>
      </c>
      <c r="W158">
        <v>0</v>
      </c>
      <c r="X158">
        <v>0.59166169933172308</v>
      </c>
      <c r="Y158">
        <v>0.9555194337231282</v>
      </c>
      <c r="Z158">
        <v>1.132402434221629</v>
      </c>
      <c r="AA158">
        <v>1.2326957045170059</v>
      </c>
      <c r="AB158">
        <v>1.5706800606803704</v>
      </c>
      <c r="AC158">
        <v>1.6361863237125136</v>
      </c>
      <c r="AD158">
        <v>1.8863580347006874</v>
      </c>
      <c r="AE158">
        <v>2.0628956267934213</v>
      </c>
      <c r="AF158">
        <v>2.2419442201262507</v>
      </c>
      <c r="AG158">
        <v>2.1933383718954285</v>
      </c>
      <c r="AH158">
        <v>2.5120023408192167</v>
      </c>
      <c r="AI158">
        <v>2.3621960044212056</v>
      </c>
      <c r="AJ158">
        <v>2.4716245428492187</v>
      </c>
    </row>
    <row r="159" spans="5:36" x14ac:dyDescent="0.25">
      <c r="F159" t="s">
        <v>42</v>
      </c>
      <c r="G159">
        <v>100</v>
      </c>
      <c r="H159">
        <v>100.99529573636822</v>
      </c>
      <c r="I159">
        <v>101.01219000786051</v>
      </c>
      <c r="J159">
        <v>101.16787693058431</v>
      </c>
      <c r="K159">
        <v>101.30776972681656</v>
      </c>
      <c r="L159">
        <v>101.32563217425952</v>
      </c>
      <c r="M159">
        <v>101.34647857976113</v>
      </c>
      <c r="N159">
        <v>101.53910179734397</v>
      </c>
      <c r="O159">
        <v>101.57074623457829</v>
      </c>
      <c r="P159">
        <v>101.77609002716135</v>
      </c>
      <c r="Q159">
        <v>102.02316069095303</v>
      </c>
      <c r="R159">
        <v>102.2107529624293</v>
      </c>
      <c r="S159">
        <v>102.70300441330357</v>
      </c>
      <c r="T159">
        <v>103.31942105627974</v>
      </c>
      <c r="V159" t="s">
        <v>42</v>
      </c>
    </row>
    <row r="160" spans="5:36" x14ac:dyDescent="0.25">
      <c r="F160" t="s">
        <v>43</v>
      </c>
      <c r="G160">
        <v>100</v>
      </c>
      <c r="H160">
        <v>100.64868108745394</v>
      </c>
      <c r="I160">
        <v>100.7831152326155</v>
      </c>
      <c r="J160">
        <v>100.97434863957467</v>
      </c>
      <c r="K160">
        <v>101.12457045803477</v>
      </c>
      <c r="L160">
        <v>101.6299978398833</v>
      </c>
      <c r="M160">
        <v>102.57753271861198</v>
      </c>
      <c r="N160">
        <v>103.62172003525541</v>
      </c>
      <c r="O160">
        <v>104.85561997173943</v>
      </c>
      <c r="P160">
        <v>106.49801072883245</v>
      </c>
      <c r="Q160">
        <v>107.92443004923159</v>
      </c>
      <c r="R160">
        <v>109.01046450281846</v>
      </c>
      <c r="S160">
        <v>109.90245336352979</v>
      </c>
      <c r="T160">
        <v>110.93638591769208</v>
      </c>
      <c r="V160" t="s">
        <v>44</v>
      </c>
      <c r="W160">
        <v>0</v>
      </c>
      <c r="X160">
        <v>0.40083490859774923</v>
      </c>
      <c r="Y160">
        <v>0.4467439694540965</v>
      </c>
      <c r="Z160">
        <v>0.30785090047490338</v>
      </c>
      <c r="AA160">
        <v>0.46741651296932873</v>
      </c>
      <c r="AB160">
        <v>1.0888675341529299</v>
      </c>
      <c r="AC160">
        <v>1.4311820763251224</v>
      </c>
      <c r="AD160">
        <v>1.5699971802328194</v>
      </c>
      <c r="AE160">
        <v>1.84421385647629</v>
      </c>
      <c r="AF160">
        <v>2.5220711518277708</v>
      </c>
      <c r="AG160">
        <v>2.8518055809029468</v>
      </c>
      <c r="AH160">
        <v>2.7842219317371324</v>
      </c>
      <c r="AI160">
        <v>2.838862143153158</v>
      </c>
      <c r="AJ160">
        <v>3.2496003588003752</v>
      </c>
    </row>
    <row r="161" spans="6:36" x14ac:dyDescent="0.25">
      <c r="F161" t="s">
        <v>45</v>
      </c>
      <c r="G161">
        <v>100</v>
      </c>
      <c r="H161">
        <v>100.3048142725206</v>
      </c>
      <c r="I161">
        <v>100.9151746623521</v>
      </c>
      <c r="J161">
        <v>101.5196422465188</v>
      </c>
      <c r="K161">
        <v>102.33168699705254</v>
      </c>
      <c r="L161">
        <v>103.39231625755923</v>
      </c>
      <c r="M161">
        <v>104.39029307015933</v>
      </c>
      <c r="N161">
        <v>105.31168572684327</v>
      </c>
      <c r="O161">
        <v>106.34581156794377</v>
      </c>
      <c r="P161">
        <v>107.46924523362246</v>
      </c>
      <c r="Q161">
        <v>108.43427426322357</v>
      </c>
      <c r="R161">
        <v>109.5250502891265</v>
      </c>
      <c r="S161">
        <v>110.27298466041704</v>
      </c>
      <c r="T161">
        <v>111.13560767818042</v>
      </c>
      <c r="V161" t="s">
        <v>45</v>
      </c>
    </row>
    <row r="163" spans="6:36" x14ac:dyDescent="0.25">
      <c r="F163" t="s">
        <v>46</v>
      </c>
    </row>
    <row r="164" spans="6:36" x14ac:dyDescent="0.25">
      <c r="F164" t="s">
        <v>2</v>
      </c>
      <c r="G164">
        <v>0</v>
      </c>
      <c r="H164">
        <v>10</v>
      </c>
      <c r="I164">
        <v>20</v>
      </c>
      <c r="J164">
        <v>30</v>
      </c>
      <c r="K164">
        <v>40</v>
      </c>
      <c r="L164">
        <v>50</v>
      </c>
      <c r="M164">
        <v>60</v>
      </c>
      <c r="N164">
        <v>70</v>
      </c>
      <c r="O164">
        <v>80</v>
      </c>
      <c r="P164">
        <v>90</v>
      </c>
      <c r="Q164">
        <v>100</v>
      </c>
      <c r="R164">
        <v>110</v>
      </c>
      <c r="S164">
        <v>120</v>
      </c>
      <c r="T164">
        <v>130</v>
      </c>
    </row>
    <row r="165" spans="6:36" x14ac:dyDescent="0.25">
      <c r="F165" t="s">
        <v>16</v>
      </c>
      <c r="G165">
        <v>100</v>
      </c>
      <c r="H165">
        <v>100.51065572719374</v>
      </c>
      <c r="I165">
        <v>100.62044740099353</v>
      </c>
      <c r="J165">
        <v>100.8923442788379</v>
      </c>
      <c r="K165">
        <v>100.90983935334413</v>
      </c>
      <c r="L165">
        <v>101.02142288757888</v>
      </c>
      <c r="M165">
        <v>100.99096599683098</v>
      </c>
      <c r="N165">
        <v>101.18825011669193</v>
      </c>
      <c r="O165">
        <v>101.01898725219071</v>
      </c>
      <c r="P165">
        <v>101.13380177354988</v>
      </c>
      <c r="Q165">
        <v>101.18595706325159</v>
      </c>
      <c r="R165">
        <v>101.13870199794154</v>
      </c>
      <c r="S165">
        <v>101.16078117617276</v>
      </c>
      <c r="T165">
        <v>101.29495480571863</v>
      </c>
      <c r="V165" t="s">
        <v>16</v>
      </c>
      <c r="W165">
        <v>0</v>
      </c>
      <c r="X165">
        <v>0.36888502072795992</v>
      </c>
      <c r="Y165">
        <v>0.44379074758426634</v>
      </c>
      <c r="Z165">
        <v>0.46686896762589819</v>
      </c>
      <c r="AA165">
        <v>0.29207501268118358</v>
      </c>
      <c r="AB165">
        <v>0.29527415818031605</v>
      </c>
      <c r="AC165">
        <v>0.42743609834008012</v>
      </c>
      <c r="AD165">
        <v>0.29817480328803736</v>
      </c>
      <c r="AE165">
        <v>0.40744112023667578</v>
      </c>
      <c r="AF165">
        <v>0.32702401880518411</v>
      </c>
      <c r="AG165">
        <v>0.39832876779243087</v>
      </c>
      <c r="AH165">
        <v>0.42043852753897692</v>
      </c>
      <c r="AI165">
        <v>0.44703951772339157</v>
      </c>
      <c r="AJ165">
        <v>0.44172663216959368</v>
      </c>
    </row>
    <row r="166" spans="6:36" x14ac:dyDescent="0.25">
      <c r="F166" t="s">
        <v>20</v>
      </c>
      <c r="G166">
        <v>100</v>
      </c>
      <c r="H166">
        <v>101.11562757754994</v>
      </c>
      <c r="I166">
        <v>101.98767367758283</v>
      </c>
      <c r="J166">
        <v>102.92362616675278</v>
      </c>
      <c r="K166">
        <v>104.1326993193227</v>
      </c>
      <c r="L166">
        <v>105.77721494248912</v>
      </c>
      <c r="M166">
        <v>107.50180683310403</v>
      </c>
      <c r="N166">
        <v>109.39898907268456</v>
      </c>
      <c r="O166">
        <v>111.51477121154396</v>
      </c>
      <c r="P166">
        <v>113.47233235063821</v>
      </c>
      <c r="Q166">
        <v>115.50926138136327</v>
      </c>
      <c r="R166">
        <v>117.43023156563909</v>
      </c>
      <c r="S166">
        <v>119.40496844272847</v>
      </c>
      <c r="T166">
        <v>121.14454490236551</v>
      </c>
      <c r="V166" t="s">
        <v>20</v>
      </c>
    </row>
    <row r="167" spans="6:36" x14ac:dyDescent="0.25">
      <c r="F167" t="s">
        <v>47</v>
      </c>
      <c r="G167">
        <v>100</v>
      </c>
      <c r="H167">
        <v>100.89992568119384</v>
      </c>
      <c r="I167">
        <v>101.14210186423895</v>
      </c>
      <c r="J167">
        <v>101.7451030961235</v>
      </c>
      <c r="K167">
        <v>102.76630494627493</v>
      </c>
      <c r="L167">
        <v>103.43504555948739</v>
      </c>
      <c r="M167">
        <v>104.29040133356413</v>
      </c>
      <c r="N167">
        <v>105.02072976978093</v>
      </c>
      <c r="O167">
        <v>105.7555572829918</v>
      </c>
      <c r="P167">
        <v>106.49115963218547</v>
      </c>
      <c r="Q167">
        <v>107.22397527890907</v>
      </c>
      <c r="R167">
        <v>107.91977521497402</v>
      </c>
      <c r="S167">
        <v>108.47875137430994</v>
      </c>
      <c r="T167">
        <v>109.01033363753972</v>
      </c>
      <c r="V167" t="s">
        <v>41</v>
      </c>
      <c r="W167">
        <v>0</v>
      </c>
      <c r="X167">
        <v>0.39597775806052993</v>
      </c>
      <c r="Y167">
        <v>0.58686008260225198</v>
      </c>
      <c r="Z167">
        <v>0.49995411972325859</v>
      </c>
      <c r="AA167">
        <v>0.55018696745854367</v>
      </c>
      <c r="AB167">
        <v>0.77273667278171754</v>
      </c>
      <c r="AC167">
        <v>0.96318698626821275</v>
      </c>
      <c r="AD167">
        <v>1.1679203251805128</v>
      </c>
      <c r="AE167">
        <v>1.3373567706566001</v>
      </c>
      <c r="AF167">
        <v>1.5391717807441452</v>
      </c>
      <c r="AG167">
        <v>1.752267454179588</v>
      </c>
      <c r="AH167">
        <v>2.090047048795594</v>
      </c>
      <c r="AI167">
        <v>2.3776492830670612</v>
      </c>
      <c r="AJ167">
        <v>2.5582046550576125</v>
      </c>
    </row>
    <row r="168" spans="6:36" x14ac:dyDescent="0.25">
      <c r="F168" t="s">
        <v>42</v>
      </c>
      <c r="G168">
        <v>100</v>
      </c>
      <c r="H168">
        <v>101.12005779045599</v>
      </c>
      <c r="I168">
        <v>101.24866741939435</v>
      </c>
      <c r="J168">
        <v>101.13516524201133</v>
      </c>
      <c r="K168">
        <v>101.21932889097131</v>
      </c>
      <c r="L168">
        <v>101.30453238597921</v>
      </c>
      <c r="M168">
        <v>101.34403828325645</v>
      </c>
      <c r="N168">
        <v>101.32192960248172</v>
      </c>
      <c r="O168">
        <v>101.38722720233795</v>
      </c>
      <c r="P168">
        <v>101.38931533997356</v>
      </c>
      <c r="Q168">
        <v>101.37631078590211</v>
      </c>
      <c r="R168">
        <v>101.57369066560726</v>
      </c>
      <c r="S168">
        <v>101.63389920481556</v>
      </c>
      <c r="T168">
        <v>101.74634738615059</v>
      </c>
      <c r="V168" t="s">
        <v>42</v>
      </c>
    </row>
    <row r="169" spans="6:36" x14ac:dyDescent="0.25">
      <c r="F169" t="s">
        <v>48</v>
      </c>
      <c r="G169">
        <v>100</v>
      </c>
      <c r="H169">
        <v>100.77326435125946</v>
      </c>
      <c r="I169">
        <v>100.9387413593779</v>
      </c>
      <c r="J169">
        <v>101.08784093436331</v>
      </c>
      <c r="K169">
        <v>101.2552926559497</v>
      </c>
      <c r="L169">
        <v>101.30100127183933</v>
      </c>
      <c r="M169">
        <v>101.53114527956798</v>
      </c>
      <c r="N169">
        <v>102.14438836492111</v>
      </c>
      <c r="O169">
        <v>102.69584296602945</v>
      </c>
      <c r="P169">
        <v>103.29018703976381</v>
      </c>
      <c r="Q169">
        <v>103.89961103641758</v>
      </c>
      <c r="R169">
        <v>104.53495908825566</v>
      </c>
      <c r="S169">
        <v>105.31815824556809</v>
      </c>
      <c r="T169">
        <v>105.99333359163974</v>
      </c>
      <c r="V169" t="s">
        <v>44</v>
      </c>
      <c r="W169">
        <v>0</v>
      </c>
      <c r="X169">
        <v>0.21188880612943251</v>
      </c>
      <c r="Y169">
        <v>0.48458315823591847</v>
      </c>
      <c r="Z169">
        <v>0.37182354959089081</v>
      </c>
      <c r="AA169">
        <v>0.4418237458873312</v>
      </c>
      <c r="AB169">
        <v>0.39097549127273634</v>
      </c>
      <c r="AC169">
        <v>0.64867125335403764</v>
      </c>
      <c r="AD169">
        <v>1.1127555048011848</v>
      </c>
      <c r="AE169">
        <v>1.5534115811122424</v>
      </c>
      <c r="AF169">
        <v>2.1332506095777415</v>
      </c>
      <c r="AG169">
        <v>2.4522362909250881</v>
      </c>
      <c r="AH169">
        <v>3.100890828624598</v>
      </c>
      <c r="AI169">
        <v>3.2873062629383485</v>
      </c>
      <c r="AJ169">
        <v>3.6631434463012091</v>
      </c>
    </row>
    <row r="181" spans="3:25" x14ac:dyDescent="0.25">
      <c r="C181" t="s">
        <v>49</v>
      </c>
    </row>
    <row r="184" spans="3:25" x14ac:dyDescent="0.25">
      <c r="H184" t="s">
        <v>39</v>
      </c>
      <c r="X184" t="s">
        <v>50</v>
      </c>
    </row>
    <row r="185" spans="3:25" x14ac:dyDescent="0.25">
      <c r="H185" t="s">
        <v>51</v>
      </c>
      <c r="X185" t="s">
        <v>51</v>
      </c>
    </row>
    <row r="186" spans="3:25" x14ac:dyDescent="0.25">
      <c r="H186" t="s">
        <v>2</v>
      </c>
      <c r="I186">
        <v>0</v>
      </c>
      <c r="J186">
        <v>20</v>
      </c>
      <c r="K186">
        <v>40</v>
      </c>
      <c r="L186">
        <v>60</v>
      </c>
      <c r="M186">
        <v>80</v>
      </c>
      <c r="N186">
        <v>100</v>
      </c>
      <c r="O186">
        <v>120</v>
      </c>
      <c r="P186">
        <v>140</v>
      </c>
      <c r="Q186">
        <v>160</v>
      </c>
      <c r="R186">
        <v>180</v>
      </c>
      <c r="S186">
        <v>200</v>
      </c>
      <c r="T186">
        <v>220</v>
      </c>
      <c r="U186">
        <v>240</v>
      </c>
    </row>
    <row r="187" spans="3:25" x14ac:dyDescent="0.25">
      <c r="H187" t="s">
        <v>16</v>
      </c>
      <c r="I187">
        <v>100</v>
      </c>
      <c r="J187">
        <v>100.63054940624757</v>
      </c>
      <c r="K187">
        <v>100.64861456249788</v>
      </c>
      <c r="L187">
        <v>100.70788507629861</v>
      </c>
      <c r="M187">
        <v>100.81552413726895</v>
      </c>
      <c r="N187">
        <v>100.85979094388792</v>
      </c>
      <c r="O187">
        <v>101.26854986056668</v>
      </c>
      <c r="P187">
        <v>101.66271002439133</v>
      </c>
      <c r="Q187">
        <v>101.85078226540048</v>
      </c>
      <c r="R187">
        <v>102.11862183862824</v>
      </c>
      <c r="S187">
        <v>102.36786217174847</v>
      </c>
      <c r="T187">
        <v>102.58739463359073</v>
      </c>
      <c r="U187">
        <v>102.73007667810674</v>
      </c>
      <c r="X187" t="s">
        <v>16</v>
      </c>
      <c r="Y187">
        <v>0.29288147002677484</v>
      </c>
    </row>
    <row r="188" spans="3:25" x14ac:dyDescent="0.25">
      <c r="H188" t="s">
        <v>52</v>
      </c>
      <c r="I188">
        <v>100</v>
      </c>
      <c r="J188">
        <v>100.74897034774487</v>
      </c>
      <c r="K188">
        <v>100.9694838196239</v>
      </c>
      <c r="L188">
        <v>101.06716550196438</v>
      </c>
      <c r="M188">
        <v>101.32614449674152</v>
      </c>
      <c r="N188">
        <v>101.8320942561699</v>
      </c>
      <c r="O188">
        <v>102.73646642434265</v>
      </c>
      <c r="P188">
        <v>103.91954076928674</v>
      </c>
      <c r="Q188">
        <v>104.81326998991976</v>
      </c>
      <c r="R188">
        <v>105.36349779352064</v>
      </c>
      <c r="S188">
        <v>105.8340352820871</v>
      </c>
      <c r="T188">
        <v>106.06955637860881</v>
      </c>
      <c r="U188">
        <v>106.6124053944349</v>
      </c>
      <c r="X188" t="s">
        <v>52</v>
      </c>
      <c r="Y188">
        <v>1.062558605859744</v>
      </c>
    </row>
    <row r="189" spans="3:25" x14ac:dyDescent="0.25">
      <c r="H189" t="s">
        <v>53</v>
      </c>
      <c r="I189">
        <v>100</v>
      </c>
      <c r="J189">
        <v>100.75248805816096</v>
      </c>
      <c r="K189">
        <v>101.57375410970315</v>
      </c>
      <c r="L189">
        <v>102.29946761198052</v>
      </c>
      <c r="M189">
        <v>103.81262970309938</v>
      </c>
      <c r="N189">
        <v>105.77289998398419</v>
      </c>
      <c r="O189">
        <v>107.89247098163412</v>
      </c>
      <c r="P189">
        <v>109.43842661686516</v>
      </c>
      <c r="Q189">
        <v>110.35591379819455</v>
      </c>
      <c r="R189">
        <v>110.98169768208328</v>
      </c>
      <c r="S189">
        <v>111.67394188179266</v>
      </c>
      <c r="T189">
        <v>112.31520901888273</v>
      </c>
      <c r="U189">
        <v>112.82343090022253</v>
      </c>
      <c r="X189" t="s">
        <v>53</v>
      </c>
      <c r="Y189">
        <v>1.8448644922662234</v>
      </c>
    </row>
    <row r="190" spans="3:25" x14ac:dyDescent="0.25">
      <c r="H190" t="s">
        <v>54</v>
      </c>
      <c r="I190">
        <v>100</v>
      </c>
      <c r="J190">
        <v>101.32606404904972</v>
      </c>
      <c r="K190">
        <v>103.57756351347297</v>
      </c>
      <c r="L190">
        <v>106.3685000697504</v>
      </c>
      <c r="M190">
        <v>109.20554377852794</v>
      </c>
      <c r="N190">
        <v>111.69251007611997</v>
      </c>
      <c r="O190">
        <v>113.75934256750718</v>
      </c>
      <c r="P190">
        <v>115.2894482269291</v>
      </c>
      <c r="Q190">
        <v>116.20574813145072</v>
      </c>
      <c r="R190">
        <v>117.46737626924465</v>
      </c>
      <c r="S190">
        <v>118.24403104770461</v>
      </c>
      <c r="T190">
        <v>118.8505883997329</v>
      </c>
      <c r="U190">
        <v>119.34522982470965</v>
      </c>
      <c r="X190" t="s">
        <v>54</v>
      </c>
      <c r="Y190">
        <v>2.226737207165312</v>
      </c>
    </row>
    <row r="191" spans="3:25" x14ac:dyDescent="0.25">
      <c r="H191" t="s">
        <v>55</v>
      </c>
      <c r="I191">
        <v>100</v>
      </c>
      <c r="J191">
        <v>101.20059608351481</v>
      </c>
      <c r="K191">
        <v>102.27581816439005</v>
      </c>
      <c r="L191">
        <v>103.85629014028366</v>
      </c>
      <c r="M191">
        <v>106.26764640910365</v>
      </c>
      <c r="N191">
        <v>109.03352769943386</v>
      </c>
      <c r="O191">
        <v>111.76642141621112</v>
      </c>
      <c r="P191">
        <v>113.90330029753216</v>
      </c>
      <c r="Q191">
        <v>115.35181266041526</v>
      </c>
      <c r="R191">
        <v>116.50735508488852</v>
      </c>
      <c r="S191">
        <v>117.360810936058</v>
      </c>
      <c r="T191">
        <v>118.06488127543327</v>
      </c>
      <c r="U191">
        <v>118.56185928790482</v>
      </c>
      <c r="X191" t="s">
        <v>55</v>
      </c>
      <c r="Y191">
        <v>2.6022767913190763</v>
      </c>
    </row>
    <row r="192" spans="3:25" x14ac:dyDescent="0.25">
      <c r="H192" t="s">
        <v>56</v>
      </c>
      <c r="X192" t="s">
        <v>56</v>
      </c>
    </row>
    <row r="193" spans="8:25" x14ac:dyDescent="0.25">
      <c r="H193" t="s">
        <v>16</v>
      </c>
      <c r="I193">
        <v>100</v>
      </c>
      <c r="J193">
        <v>100.63054940624757</v>
      </c>
      <c r="K193">
        <v>100.64861456249788</v>
      </c>
      <c r="L193">
        <v>100.70788507629861</v>
      </c>
      <c r="M193">
        <v>100.81552413726895</v>
      </c>
      <c r="N193">
        <v>100.85979094388792</v>
      </c>
      <c r="O193">
        <v>101.26854986056668</v>
      </c>
      <c r="P193">
        <v>101.66271002439133</v>
      </c>
      <c r="Q193">
        <v>101.85078226540048</v>
      </c>
      <c r="R193">
        <v>102.11862183862824</v>
      </c>
      <c r="S193">
        <v>102.36786217174847</v>
      </c>
      <c r="T193">
        <v>102.58739463359073</v>
      </c>
      <c r="U193">
        <v>102.73007667810674</v>
      </c>
      <c r="X193" t="s">
        <v>16</v>
      </c>
      <c r="Y193">
        <v>0.29288147002677484</v>
      </c>
    </row>
    <row r="194" spans="8:25" x14ac:dyDescent="0.25">
      <c r="H194" t="s">
        <v>57</v>
      </c>
      <c r="I194">
        <v>100</v>
      </c>
      <c r="J194">
        <v>100.5329056399225</v>
      </c>
      <c r="K194">
        <v>100.58522750760454</v>
      </c>
      <c r="L194">
        <v>100.71071588405106</v>
      </c>
      <c r="M194">
        <v>100.79805649368795</v>
      </c>
      <c r="N194">
        <v>100.942709318328</v>
      </c>
      <c r="O194">
        <v>101.17977878164533</v>
      </c>
      <c r="P194">
        <v>101.71188826586835</v>
      </c>
      <c r="Q194">
        <v>102.26842342823515</v>
      </c>
      <c r="R194">
        <v>102.69171863298686</v>
      </c>
      <c r="S194">
        <v>103.30030504806068</v>
      </c>
      <c r="T194">
        <v>103.81029979158757</v>
      </c>
      <c r="U194">
        <v>104.3795286225053</v>
      </c>
      <c r="X194" t="s">
        <v>57</v>
      </c>
      <c r="Y194">
        <v>0.34276871439631518</v>
      </c>
    </row>
    <row r="195" spans="8:25" x14ac:dyDescent="0.25">
      <c r="H195" t="s">
        <v>58</v>
      </c>
      <c r="I195">
        <v>100</v>
      </c>
      <c r="J195">
        <v>100.54338129347526</v>
      </c>
      <c r="K195">
        <v>100.61679629488508</v>
      </c>
      <c r="L195">
        <v>100.77384995555832</v>
      </c>
      <c r="M195">
        <v>101.23806590674504</v>
      </c>
      <c r="N195">
        <v>102.83954001515637</v>
      </c>
      <c r="O195">
        <v>106.17235027714655</v>
      </c>
      <c r="P195">
        <v>109.91029186632322</v>
      </c>
      <c r="Q195">
        <v>112.36775455625354</v>
      </c>
      <c r="R195">
        <v>113.83766085373084</v>
      </c>
      <c r="S195">
        <v>114.80999405680865</v>
      </c>
      <c r="T195">
        <v>115.42365886278465</v>
      </c>
      <c r="U195">
        <v>116.01122304584193</v>
      </c>
      <c r="X195" t="s">
        <v>58</v>
      </c>
      <c r="Y195">
        <v>1.3599897748209588</v>
      </c>
    </row>
    <row r="196" spans="8:25" x14ac:dyDescent="0.25">
      <c r="H196" t="s">
        <v>59</v>
      </c>
      <c r="I196">
        <v>100</v>
      </c>
      <c r="J196">
        <v>100.77827395132198</v>
      </c>
      <c r="K196">
        <v>101.55770535558192</v>
      </c>
      <c r="L196">
        <v>102.56913532635656</v>
      </c>
      <c r="M196">
        <v>104.9128349824493</v>
      </c>
      <c r="N196">
        <v>107.55270936012721</v>
      </c>
      <c r="O196">
        <v>110.23562931681401</v>
      </c>
      <c r="P196">
        <v>112.27029073742243</v>
      </c>
      <c r="Q196">
        <v>113.79941701646355</v>
      </c>
      <c r="R196">
        <v>114.68365095824147</v>
      </c>
      <c r="S196">
        <v>115.41856093291075</v>
      </c>
      <c r="T196">
        <v>116.08355423779069</v>
      </c>
      <c r="U196">
        <v>116.80311584247782</v>
      </c>
      <c r="X196" t="s">
        <v>59</v>
      </c>
      <c r="Y196">
        <v>3.6000856479282493</v>
      </c>
    </row>
    <row r="197" spans="8:25" x14ac:dyDescent="0.25">
      <c r="H197" t="s">
        <v>60</v>
      </c>
      <c r="I197">
        <v>100</v>
      </c>
      <c r="J197">
        <v>100.83767201273849</v>
      </c>
      <c r="K197">
        <v>102.61373780161158</v>
      </c>
      <c r="L197">
        <v>104.78717866354616</v>
      </c>
      <c r="M197">
        <v>106.99253004490809</v>
      </c>
      <c r="N197">
        <v>109.37691313393132</v>
      </c>
      <c r="O197">
        <v>111.69882496233085</v>
      </c>
      <c r="P197">
        <v>113.73692850801284</v>
      </c>
      <c r="Q197">
        <v>115.42211958944888</v>
      </c>
      <c r="R197">
        <v>116.76632558410337</v>
      </c>
      <c r="S197">
        <v>117.77310213956855</v>
      </c>
      <c r="T197">
        <v>118.68851411832964</v>
      </c>
      <c r="U197">
        <v>119.4562434224473</v>
      </c>
      <c r="X197" t="s">
        <v>60</v>
      </c>
      <c r="Y197">
        <v>2.9189747767722429</v>
      </c>
    </row>
    <row r="199" spans="8:25" x14ac:dyDescent="0.25">
      <c r="H199" t="s">
        <v>47</v>
      </c>
      <c r="I199">
        <v>0</v>
      </c>
      <c r="J199">
        <v>20</v>
      </c>
      <c r="K199">
        <v>40</v>
      </c>
      <c r="L199">
        <v>60</v>
      </c>
      <c r="M199">
        <v>80</v>
      </c>
      <c r="N199">
        <v>100</v>
      </c>
      <c r="O199">
        <v>120</v>
      </c>
      <c r="P199">
        <v>140</v>
      </c>
      <c r="Q199">
        <v>160</v>
      </c>
      <c r="R199">
        <v>180</v>
      </c>
      <c r="S199">
        <v>200</v>
      </c>
      <c r="T199">
        <v>220</v>
      </c>
      <c r="U199">
        <v>240</v>
      </c>
      <c r="X199" t="s">
        <v>47</v>
      </c>
    </row>
    <row r="200" spans="8:25" x14ac:dyDescent="0.25">
      <c r="H200" t="s">
        <v>16</v>
      </c>
      <c r="I200">
        <v>100</v>
      </c>
      <c r="J200">
        <v>100.42568780089034</v>
      </c>
      <c r="K200">
        <v>100.57279648151814</v>
      </c>
      <c r="L200">
        <v>100.67541846987619</v>
      </c>
      <c r="M200">
        <v>100.67509532362199</v>
      </c>
      <c r="N200">
        <v>100.81091274372682</v>
      </c>
      <c r="O200">
        <v>100.81962679486473</v>
      </c>
      <c r="P200">
        <v>100.93720142236172</v>
      </c>
      <c r="Q200">
        <v>101.1569067250051</v>
      </c>
      <c r="R200">
        <v>101.05304919012831</v>
      </c>
      <c r="S200">
        <v>101.09881252424994</v>
      </c>
      <c r="T200">
        <v>101.1877179064943</v>
      </c>
      <c r="U200">
        <v>101.48618686861685</v>
      </c>
      <c r="X200" t="s">
        <v>16</v>
      </c>
      <c r="Y200">
        <v>0.28840836048882634</v>
      </c>
    </row>
    <row r="201" spans="8:25" x14ac:dyDescent="0.25">
      <c r="H201" t="s">
        <v>52</v>
      </c>
      <c r="I201">
        <v>100</v>
      </c>
      <c r="J201">
        <v>100.56637065389218</v>
      </c>
      <c r="K201">
        <v>100.69983637220616</v>
      </c>
      <c r="L201">
        <v>100.72491216620467</v>
      </c>
      <c r="M201">
        <v>100.79598302604421</v>
      </c>
      <c r="N201">
        <v>100.92007303774396</v>
      </c>
      <c r="O201">
        <v>101.21915523523428</v>
      </c>
      <c r="P201">
        <v>101.44691060517242</v>
      </c>
      <c r="Q201">
        <v>101.61549926693029</v>
      </c>
      <c r="R201">
        <v>101.75559966164792</v>
      </c>
      <c r="S201">
        <v>102.00879538357566</v>
      </c>
      <c r="T201">
        <v>102.39086633289448</v>
      </c>
      <c r="U201">
        <v>102.55138249162599</v>
      </c>
      <c r="X201" t="s">
        <v>52</v>
      </c>
      <c r="Y201">
        <v>0.50503609295632712</v>
      </c>
    </row>
    <row r="202" spans="8:25" x14ac:dyDescent="0.25">
      <c r="H202" t="s">
        <v>53</v>
      </c>
      <c r="I202">
        <v>100</v>
      </c>
      <c r="J202">
        <v>100.75697261927087</v>
      </c>
      <c r="K202">
        <v>101.07404830493402</v>
      </c>
      <c r="L202">
        <v>101.25183704505291</v>
      </c>
      <c r="M202">
        <v>101.80185771576832</v>
      </c>
      <c r="N202">
        <v>102.90778365194116</v>
      </c>
      <c r="O202">
        <v>104.23836325315818</v>
      </c>
      <c r="P202">
        <v>105.58236514844508</v>
      </c>
      <c r="Q202">
        <v>106.23711491752744</v>
      </c>
      <c r="R202">
        <v>106.75619856286356</v>
      </c>
      <c r="S202">
        <v>107.14969540726334</v>
      </c>
      <c r="T202">
        <v>107.74400126509386</v>
      </c>
      <c r="U202">
        <v>108.32708457554692</v>
      </c>
      <c r="X202" t="s">
        <v>53</v>
      </c>
      <c r="Y202">
        <v>2.1293730816560501</v>
      </c>
    </row>
    <row r="203" spans="8:25" x14ac:dyDescent="0.25">
      <c r="H203" t="s">
        <v>54</v>
      </c>
      <c r="I203">
        <v>100</v>
      </c>
      <c r="J203">
        <v>101.3800230682524</v>
      </c>
      <c r="K203">
        <v>102.30202740826967</v>
      </c>
      <c r="L203">
        <v>104.13304812069676</v>
      </c>
      <c r="M203">
        <v>106.74677469438525</v>
      </c>
      <c r="N203">
        <v>109.3076485219314</v>
      </c>
      <c r="O203">
        <v>111.51081462010409</v>
      </c>
      <c r="P203">
        <v>113.06408450844185</v>
      </c>
      <c r="Q203">
        <v>114.23257832456819</v>
      </c>
      <c r="R203">
        <v>115.17637177163452</v>
      </c>
      <c r="S203">
        <v>115.68128371604017</v>
      </c>
      <c r="T203">
        <v>116.16173692756115</v>
      </c>
      <c r="U203">
        <v>116.7262820857009</v>
      </c>
      <c r="X203" t="s">
        <v>54</v>
      </c>
      <c r="Y203">
        <v>1.8763279848898753</v>
      </c>
    </row>
    <row r="204" spans="8:25" x14ac:dyDescent="0.25">
      <c r="H204" t="s">
        <v>55</v>
      </c>
      <c r="I204">
        <v>100</v>
      </c>
      <c r="J204">
        <v>101.12130715466446</v>
      </c>
      <c r="K204">
        <v>102.87657842412351</v>
      </c>
      <c r="L204">
        <v>104.34800961402438</v>
      </c>
      <c r="M204">
        <v>106.4681695610534</v>
      </c>
      <c r="N204">
        <v>108.98252129608136</v>
      </c>
      <c r="O204">
        <v>111.15939938249237</v>
      </c>
      <c r="P204">
        <v>112.93382071415772</v>
      </c>
      <c r="Q204">
        <v>114.13054016651743</v>
      </c>
      <c r="R204">
        <v>114.95384129610694</v>
      </c>
      <c r="S204">
        <v>115.6449236375105</v>
      </c>
      <c r="T204">
        <v>116.14067275713946</v>
      </c>
      <c r="U204">
        <v>116.4210391172972</v>
      </c>
      <c r="X204" t="s">
        <v>55</v>
      </c>
      <c r="Y204">
        <v>1.9674241173333973</v>
      </c>
    </row>
    <row r="205" spans="8:25" x14ac:dyDescent="0.25">
      <c r="H205" t="s">
        <v>61</v>
      </c>
      <c r="X205" t="s">
        <v>61</v>
      </c>
    </row>
    <row r="206" spans="8:25" x14ac:dyDescent="0.25">
      <c r="H206" t="s">
        <v>16</v>
      </c>
      <c r="I206">
        <v>100</v>
      </c>
      <c r="J206">
        <v>100.42568780089034</v>
      </c>
      <c r="K206">
        <v>100.57279648151814</v>
      </c>
      <c r="L206">
        <v>100.67541846987619</v>
      </c>
      <c r="M206">
        <v>100.67509532362199</v>
      </c>
      <c r="N206">
        <v>100.81091274372682</v>
      </c>
      <c r="O206">
        <v>100.81962679486473</v>
      </c>
      <c r="P206">
        <v>100.93720142236172</v>
      </c>
      <c r="Q206">
        <v>101.1569067250051</v>
      </c>
      <c r="R206">
        <v>101.05304919012831</v>
      </c>
      <c r="S206">
        <v>101.09881252424994</v>
      </c>
      <c r="T206">
        <v>101.1877179064943</v>
      </c>
      <c r="U206">
        <v>101.48618686861685</v>
      </c>
      <c r="X206" t="s">
        <v>16</v>
      </c>
      <c r="Y206">
        <v>0.28840836048882634</v>
      </c>
    </row>
    <row r="207" spans="8:25" x14ac:dyDescent="0.25">
      <c r="H207" t="s">
        <v>57</v>
      </c>
      <c r="I207">
        <v>100</v>
      </c>
      <c r="J207">
        <v>100.60829212591698</v>
      </c>
      <c r="K207">
        <v>100.84153573662866</v>
      </c>
      <c r="L207">
        <v>100.76876681507173</v>
      </c>
      <c r="M207">
        <v>100.87209529626013</v>
      </c>
      <c r="N207">
        <v>100.97000816136439</v>
      </c>
      <c r="O207">
        <v>101.27963945299273</v>
      </c>
      <c r="P207">
        <v>101.47786005873094</v>
      </c>
      <c r="Q207">
        <v>101.69562408958514</v>
      </c>
      <c r="R207">
        <v>101.71755588414284</v>
      </c>
      <c r="S207">
        <v>101.94066139361185</v>
      </c>
      <c r="T207">
        <v>102.14386923256286</v>
      </c>
      <c r="U207">
        <v>102.41613876429035</v>
      </c>
      <c r="X207" t="s">
        <v>57</v>
      </c>
      <c r="Y207">
        <v>0.18269414159967154</v>
      </c>
    </row>
    <row r="208" spans="8:25" x14ac:dyDescent="0.25">
      <c r="H208" t="s">
        <v>58</v>
      </c>
      <c r="I208">
        <v>100</v>
      </c>
      <c r="J208">
        <v>100.51492808168784</v>
      </c>
      <c r="K208">
        <v>100.63305017695984</v>
      </c>
      <c r="L208">
        <v>100.75035350158943</v>
      </c>
      <c r="M208">
        <v>100.83468237129897</v>
      </c>
      <c r="N208">
        <v>100.93501106126665</v>
      </c>
      <c r="O208">
        <v>101.19340804328407</v>
      </c>
      <c r="P208">
        <v>101.80578017316169</v>
      </c>
      <c r="Q208">
        <v>102.563173095084</v>
      </c>
      <c r="R208">
        <v>103.19497918859163</v>
      </c>
      <c r="S208">
        <v>103.88243918419202</v>
      </c>
      <c r="T208">
        <v>104.64186882200495</v>
      </c>
      <c r="U208">
        <v>105.71082166750513</v>
      </c>
      <c r="X208" t="s">
        <v>58</v>
      </c>
      <c r="Y208">
        <v>0.5987844769501538</v>
      </c>
    </row>
    <row r="209" spans="8:25" x14ac:dyDescent="0.25">
      <c r="H209" t="s">
        <v>59</v>
      </c>
      <c r="I209">
        <v>100</v>
      </c>
      <c r="J209">
        <v>100.29242414796288</v>
      </c>
      <c r="K209">
        <v>100.52166555654951</v>
      </c>
      <c r="L209">
        <v>100.59845429198852</v>
      </c>
      <c r="M209">
        <v>101.20643230778391</v>
      </c>
      <c r="N209">
        <v>102.5382280645169</v>
      </c>
      <c r="O209">
        <v>104.94980872230599</v>
      </c>
      <c r="P209">
        <v>107.56026145786069</v>
      </c>
      <c r="Q209">
        <v>109.72012155920562</v>
      </c>
      <c r="R209">
        <v>111.5820609370446</v>
      </c>
      <c r="S209">
        <v>113.07382074778371</v>
      </c>
      <c r="T209">
        <v>114.31954622890278</v>
      </c>
      <c r="U209">
        <v>115.35162518172278</v>
      </c>
      <c r="X209" t="s">
        <v>59</v>
      </c>
      <c r="Y209">
        <v>1.3022444127153228</v>
      </c>
    </row>
    <row r="210" spans="8:25" x14ac:dyDescent="0.25">
      <c r="H210" t="s">
        <v>60</v>
      </c>
      <c r="I210">
        <v>100</v>
      </c>
      <c r="J210">
        <v>100.25517307275724</v>
      </c>
      <c r="K210">
        <v>100.50106457424549</v>
      </c>
      <c r="L210">
        <v>101.37589406101606</v>
      </c>
      <c r="M210">
        <v>102.69230371226563</v>
      </c>
      <c r="N210">
        <v>104.80835835117557</v>
      </c>
      <c r="O210">
        <v>107.07262134137427</v>
      </c>
      <c r="P210">
        <v>109.3200713917854</v>
      </c>
      <c r="Q210">
        <v>110.82023730896708</v>
      </c>
      <c r="R210">
        <v>111.68545888442625</v>
      </c>
      <c r="S210">
        <v>112.56338675870852</v>
      </c>
      <c r="T210">
        <v>112.95474975430811</v>
      </c>
      <c r="U210">
        <v>113.64735573356793</v>
      </c>
      <c r="X210" t="s">
        <v>60</v>
      </c>
      <c r="Y210">
        <v>1.7518303724279189</v>
      </c>
    </row>
    <row r="216" spans="8:25" x14ac:dyDescent="0.25">
      <c r="S216" t="s">
        <v>62</v>
      </c>
    </row>
    <row r="217" spans="8:25" x14ac:dyDescent="0.25">
      <c r="T217">
        <v>0</v>
      </c>
      <c r="U217">
        <v>0.1</v>
      </c>
      <c r="V217">
        <v>1</v>
      </c>
      <c r="W217">
        <v>10</v>
      </c>
      <c r="X217">
        <v>100</v>
      </c>
    </row>
    <row r="218" spans="8:25" x14ac:dyDescent="0.25">
      <c r="S218" t="s">
        <v>51</v>
      </c>
      <c r="T218">
        <v>101.26854986056668</v>
      </c>
      <c r="U218">
        <v>102.73646642434265</v>
      </c>
      <c r="V218">
        <v>107.89247098163412</v>
      </c>
      <c r="W218">
        <v>113.75934256750718</v>
      </c>
      <c r="X218">
        <v>111.76642141621112</v>
      </c>
    </row>
    <row r="219" spans="8:25" x14ac:dyDescent="0.25">
      <c r="S219" t="s">
        <v>47</v>
      </c>
      <c r="T219">
        <v>100.81962679486473</v>
      </c>
      <c r="U219">
        <v>101.21915523523428</v>
      </c>
      <c r="V219">
        <v>104.23836325315818</v>
      </c>
      <c r="W219">
        <v>111.51081462010409</v>
      </c>
      <c r="X219">
        <v>111.15939938249237</v>
      </c>
    </row>
    <row r="220" spans="8:25" x14ac:dyDescent="0.25">
      <c r="S220" t="s">
        <v>56</v>
      </c>
      <c r="T220">
        <v>101.26854986056668</v>
      </c>
      <c r="U220">
        <v>101.17977878164533</v>
      </c>
      <c r="V220">
        <v>106.17235027714655</v>
      </c>
      <c r="W220">
        <v>110.23562931681401</v>
      </c>
      <c r="X220">
        <v>111.69882496233085</v>
      </c>
    </row>
    <row r="221" spans="8:25" x14ac:dyDescent="0.25">
      <c r="S221" t="s">
        <v>61</v>
      </c>
      <c r="T221">
        <v>100.81962679486473</v>
      </c>
      <c r="U221">
        <v>101.27963945299273</v>
      </c>
      <c r="V221">
        <v>101.19340804328407</v>
      </c>
      <c r="W221">
        <v>104.94980872230599</v>
      </c>
      <c r="X221">
        <v>107.0726213413742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-source data</vt:lpstr>
    </vt:vector>
  </TitlesOfParts>
  <Company>IST Austr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yas FENDRYCH</dc:creator>
  <cp:lastModifiedBy>Matyas FENDRYCH</cp:lastModifiedBy>
  <dcterms:created xsi:type="dcterms:W3CDTF">2016-09-14T21:11:39Z</dcterms:created>
  <dcterms:modified xsi:type="dcterms:W3CDTF">2016-09-14T21:11:57Z</dcterms:modified>
</cp:coreProperties>
</file>